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64011"/>
  <bookViews>
    <workbookView xWindow="15000" yWindow="450" windowWidth="18360" windowHeight="17490"/>
  </bookViews>
  <sheets>
    <sheet name="Ark1" sheetId="1" r:id="rId1"/>
  </sheets>
  <calcPr calcId="162913"/>
</workbook>
</file>

<file path=xl/calcChain.xml><?xml version="1.0" encoding="utf-8"?>
<calcChain xmlns="http://schemas.openxmlformats.org/spreadsheetml/2006/main">
  <c r="H2" i="1" l="1"/>
  <c r="H27" i="1" l="1"/>
  <c r="H26" i="1"/>
  <c r="H25" i="1"/>
  <c r="H24" i="1"/>
  <c r="H23" i="1"/>
  <c r="H22" i="1"/>
  <c r="H21" i="1"/>
  <c r="H20" i="1"/>
  <c r="H19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28" i="1"/>
  <c r="H29" i="1"/>
  <c r="H30" i="1"/>
  <c r="H31" i="1"/>
  <c r="H32" i="1"/>
  <c r="H33" i="1"/>
  <c r="H34" i="1"/>
  <c r="H35" i="1"/>
  <c r="H36" i="1"/>
  <c r="H37" i="1"/>
</calcChain>
</file>

<file path=xl/sharedStrings.xml><?xml version="1.0" encoding="utf-8"?>
<sst xmlns="http://schemas.openxmlformats.org/spreadsheetml/2006/main" count="822" uniqueCount="208">
  <si>
    <t>Sex</t>
  </si>
  <si>
    <t>M</t>
  </si>
  <si>
    <t>F</t>
  </si>
  <si>
    <t>Control</t>
  </si>
  <si>
    <t>+</t>
  </si>
  <si>
    <t>Acetyl-Lysin WB</t>
  </si>
  <si>
    <t>Histone markers WB</t>
  </si>
  <si>
    <t>Cell markers WB</t>
  </si>
  <si>
    <t>non-histone protein acetylation WB</t>
  </si>
  <si>
    <t>Age</t>
  </si>
  <si>
    <t>Cohort</t>
  </si>
  <si>
    <t>PMI</t>
  </si>
  <si>
    <t>Age of onset</t>
  </si>
  <si>
    <t>no</t>
  </si>
  <si>
    <t xml:space="preserve">Tolterodine, Levodopa/Benserazide, Pantoprazol, Paracetamol, Levothyroxine, Dilthiazem, Diclophenac, Domperidon, Pramipexol, Levodopa/Carbidopa/entacapon, Nandoparine, Lorazepam , Flucloxalacinne, Oxybutinine </t>
  </si>
  <si>
    <t>Tramadol,  Levodopa, Benserazide, Pramipexol, Selegiline, Clonazepam, Pantoprazol, Alendronic acid, Calcium carbonate, Paracetamol, Ibuprofen</t>
  </si>
  <si>
    <t>Fesoterodine, Oxazepam, Loperamide, Zolpidem, Clonazepam, Ferrous fumarate, Duodopa, Fentanyl</t>
  </si>
  <si>
    <t>Levodopa, Carbidopa, Amantadine, Nitrofurantoin, Isosorbide mononitrate, Fosfomycine, Carbasalate Calcium, Pergolide Mesylate, Lactulose, Lisinopril, Paracetamol, Pantoprazole, Macrogol, Bumetanide, Tramadol, Folic acid</t>
  </si>
  <si>
    <t>Fam history of PD</t>
  </si>
  <si>
    <t>Drugs last year of life</t>
  </si>
  <si>
    <t>Disease duration</t>
  </si>
  <si>
    <t/>
  </si>
  <si>
    <t>Levodopa, Pramipexole, Bumetanide, Folic acid, Mirtazapine</t>
  </si>
  <si>
    <t>Levodopa, Ropinirole, Rivastigmine, Warfarin, Lactulose, Methenamine</t>
  </si>
  <si>
    <t>Pramipexole, Levodopa, Folic acid, Solifenacin, Furosemide, Rivastigmine, Bicalutamide</t>
  </si>
  <si>
    <t>Carbidopa/Levodopa/Entacapone, Lamotrigine, Salmeterolxinafoat, Allopurinol, Alimemazine, Glimepiride, Travoprost, Dorzolamide/Timolol</t>
  </si>
  <si>
    <t>Carbidopa/Levodopa/Entacapone, Pramipexole, Rasagiline, Irbesartan/Hydrochlortiazide</t>
  </si>
  <si>
    <t>Carbidopa/Levodopa/eÉntacapone, Rasagiline, Lactulose, Pregabalin, Ibuprofen, Quetiapine, Memantine, Enanton, Sertraline</t>
  </si>
  <si>
    <t>Pramipexole, Levodopa, Rasagiline, Acetylsalicyclic acid, Irbesartan, Metoprolol, Atorvastatin, Clopidogrel, Isosorbide mononitrate, Ramipril, Zopiclone, Diazepam</t>
  </si>
  <si>
    <t>Levodopa, Donepezil hydrochloride, Atorvastatin, Metothrexate, Esomeprazole, Folic acid, Paracetamol, Prednisolone, Zopiclone</t>
  </si>
  <si>
    <t xml:space="preserve">Levodopa, Trihexylphenidyl, Zolpidem </t>
  </si>
  <si>
    <t>Levodopa, Pramipexole, Selegiline, Rasagiline, Kliogest, Levothyroxine</t>
  </si>
  <si>
    <t>Carbidopa/Levodopa/Entacapone, Pramipexole, Selegiline, Rotigotine, Rasagiline, Sertraline</t>
  </si>
  <si>
    <t>Pramipexole, Paroxetine</t>
  </si>
  <si>
    <t>Biobank ID</t>
  </si>
  <si>
    <t>Parkinson's disease</t>
  </si>
  <si>
    <t>Netherlands Brain Bank</t>
  </si>
  <si>
    <t>Park West</t>
  </si>
  <si>
    <t>Diagnosis</t>
  </si>
  <si>
    <t>NM-001</t>
  </si>
  <si>
    <t>NM-002</t>
  </si>
  <si>
    <t>NM-003</t>
  </si>
  <si>
    <t>NM-004</t>
  </si>
  <si>
    <t>NM-005</t>
  </si>
  <si>
    <t>NM-006</t>
  </si>
  <si>
    <t>NM-007</t>
  </si>
  <si>
    <t>NM-008</t>
  </si>
  <si>
    <t>NM-009</t>
  </si>
  <si>
    <t>NM-010</t>
  </si>
  <si>
    <t>NM-011</t>
  </si>
  <si>
    <t>NM-012</t>
  </si>
  <si>
    <t>NM-013</t>
  </si>
  <si>
    <t>NM-014</t>
  </si>
  <si>
    <t>NM-015</t>
  </si>
  <si>
    <t>NM-016</t>
  </si>
  <si>
    <t>NM-017</t>
  </si>
  <si>
    <t>NM-018</t>
  </si>
  <si>
    <t>NM-019</t>
  </si>
  <si>
    <t>NM-020</t>
  </si>
  <si>
    <t>NM-021</t>
  </si>
  <si>
    <t>NM-022</t>
  </si>
  <si>
    <t>NM-023</t>
  </si>
  <si>
    <t>NM-024</t>
  </si>
  <si>
    <t>NM-025</t>
  </si>
  <si>
    <t>NM-026</t>
  </si>
  <si>
    <t>NM-027</t>
  </si>
  <si>
    <t>NM-028</t>
  </si>
  <si>
    <t>NM-029</t>
  </si>
  <si>
    <t>NM-030</t>
  </si>
  <si>
    <t>NM-031</t>
  </si>
  <si>
    <t>NM-032</t>
  </si>
  <si>
    <t>NM-033</t>
  </si>
  <si>
    <t>NM-034</t>
  </si>
  <si>
    <t>NM-035</t>
  </si>
  <si>
    <t>NM-036</t>
  </si>
  <si>
    <t>NM-037</t>
  </si>
  <si>
    <t>NM-038</t>
  </si>
  <si>
    <t>NM-039</t>
  </si>
  <si>
    <t>NM-040</t>
  </si>
  <si>
    <t>NM-041</t>
  </si>
  <si>
    <t>NM-042</t>
  </si>
  <si>
    <t>NM-043</t>
  </si>
  <si>
    <t>NM-044</t>
  </si>
  <si>
    <t>NM-045</t>
  </si>
  <si>
    <t>NM-046</t>
  </si>
  <si>
    <t>NM-047</t>
  </si>
  <si>
    <t>NM-048</t>
  </si>
  <si>
    <t>NM-049</t>
  </si>
  <si>
    <t>NM-050</t>
  </si>
  <si>
    <t>NM-051</t>
  </si>
  <si>
    <t>NM-052</t>
  </si>
  <si>
    <t>NM-053</t>
  </si>
  <si>
    <t>NM-054</t>
  </si>
  <si>
    <t>NM-055</t>
  </si>
  <si>
    <t>NM-056</t>
  </si>
  <si>
    <t>NM-057</t>
  </si>
  <si>
    <t>NM-058</t>
  </si>
  <si>
    <t>NM-059</t>
  </si>
  <si>
    <t>NM-060</t>
  </si>
  <si>
    <t>NM-061</t>
  </si>
  <si>
    <t>NM-062</t>
  </si>
  <si>
    <t>NM-063</t>
  </si>
  <si>
    <t>NM-064</t>
  </si>
  <si>
    <t>NM-065</t>
  </si>
  <si>
    <t>NM-066</t>
  </si>
  <si>
    <t>NM-067</t>
  </si>
  <si>
    <t>NM-068</t>
  </si>
  <si>
    <t>NM-069</t>
  </si>
  <si>
    <t>PFC</t>
  </si>
  <si>
    <t>Striatum</t>
  </si>
  <si>
    <t>Cerebellum</t>
  </si>
  <si>
    <t>Sibling with possible PD</t>
  </si>
  <si>
    <t>Father with PD</t>
  </si>
  <si>
    <t>Cousin with possible PD</t>
  </si>
  <si>
    <t>H3K27ac WB-ChIPseq correlation</t>
  </si>
  <si>
    <t>ChIPseq outliers</t>
  </si>
  <si>
    <t>ChIPseq (main analysis)</t>
  </si>
  <si>
    <t>RNA seq</t>
  </si>
  <si>
    <t>Sample</t>
  </si>
  <si>
    <t>PD-1</t>
  </si>
  <si>
    <t>PD-2</t>
  </si>
  <si>
    <t>PD-3</t>
  </si>
  <si>
    <t>PD-4</t>
  </si>
  <si>
    <t>PD-5</t>
  </si>
  <si>
    <t>PD-6</t>
  </si>
  <si>
    <t>PD-7</t>
  </si>
  <si>
    <t>PD-8</t>
  </si>
  <si>
    <t>PD-9</t>
  </si>
  <si>
    <t>PD-10</t>
  </si>
  <si>
    <t>PD-11</t>
  </si>
  <si>
    <t>PD-12</t>
  </si>
  <si>
    <t>PD-13</t>
  </si>
  <si>
    <t>PD-14</t>
  </si>
  <si>
    <t>PD-15</t>
  </si>
  <si>
    <t>PD-16</t>
  </si>
  <si>
    <t>PD-17</t>
  </si>
  <si>
    <t>PD-27</t>
  </si>
  <si>
    <t>PD-28</t>
  </si>
  <si>
    <t>PD-29</t>
  </si>
  <si>
    <t>PD-30</t>
  </si>
  <si>
    <t>PD-31</t>
  </si>
  <si>
    <t>PD-32</t>
  </si>
  <si>
    <t>PD-33</t>
  </si>
  <si>
    <t>PD-34</t>
  </si>
  <si>
    <t>PD-35</t>
  </si>
  <si>
    <t>PD-36</t>
  </si>
  <si>
    <t>Ctr-1</t>
  </si>
  <si>
    <t>Ctr-2</t>
  </si>
  <si>
    <t>Ctr-3</t>
  </si>
  <si>
    <t>Ctr-4</t>
  </si>
  <si>
    <t>Ctr-5</t>
  </si>
  <si>
    <t>Ctr-6</t>
  </si>
  <si>
    <t>Ctr-7</t>
  </si>
  <si>
    <t>PD-37</t>
  </si>
  <si>
    <t>PD-38</t>
  </si>
  <si>
    <t>PD-39</t>
  </si>
  <si>
    <t>PD-40</t>
  </si>
  <si>
    <t>PD-41</t>
  </si>
  <si>
    <t>PD-42</t>
  </si>
  <si>
    <t>PD-43</t>
  </si>
  <si>
    <t>PD-44</t>
  </si>
  <si>
    <t>PD-45</t>
  </si>
  <si>
    <t>Ctr-8</t>
  </si>
  <si>
    <t>Ctr-9</t>
  </si>
  <si>
    <t>Ctr-10</t>
  </si>
  <si>
    <t>Ctr-11</t>
  </si>
  <si>
    <t>Ctr-12</t>
  </si>
  <si>
    <t>Ctr-13</t>
  </si>
  <si>
    <t>Ctr-14</t>
  </si>
  <si>
    <t>Ctr-15</t>
  </si>
  <si>
    <t>Ctr-16</t>
  </si>
  <si>
    <t>Ctr-17</t>
  </si>
  <si>
    <t>Ctr-18</t>
  </si>
  <si>
    <t>Ctr-19</t>
  </si>
  <si>
    <t>Ctr-20</t>
  </si>
  <si>
    <t>Ctr-21</t>
  </si>
  <si>
    <t>Ctr-22</t>
  </si>
  <si>
    <t>Ctr-23</t>
  </si>
  <si>
    <t>Ctr-24</t>
  </si>
  <si>
    <t>Ctr-25</t>
  </si>
  <si>
    <t>Ctr-26</t>
  </si>
  <si>
    <t>Ctr-27</t>
  </si>
  <si>
    <t>Ctr-28</t>
  </si>
  <si>
    <t>Ctr-29</t>
  </si>
  <si>
    <t>Ctr-30</t>
  </si>
  <si>
    <t>Ctr-31</t>
  </si>
  <si>
    <t>Ctr-32</t>
  </si>
  <si>
    <t>Ctr-33</t>
  </si>
  <si>
    <t xml:space="preserve">Levodopa/Carbidopa/Entacapon, Enalapril, Naproxen </t>
  </si>
  <si>
    <t xml:space="preserve">Levodopa/Benserazide, Temazepam, Tamsulosine, Budesonide, Formoterol, Formoterol/Beclometason, Salbutamol </t>
  </si>
  <si>
    <t xml:space="preserve">Levodopa/Carbidopa/Entacapon, Domperidon, Pramipexol, Clozapine, Lisinopril, Rivastigmine plaster, Acenocoumarol, Pantoprazol, Temazepam </t>
  </si>
  <si>
    <t>Risidronine acid, Calcium carbonate/Cholecalciferol, Levodopa/Benserazide, Quetiapine, Temazepam, Cetirizine, Paracetamol</t>
  </si>
  <si>
    <t>Furosemide, Fentanyl transdermal, Enalapril, Temazepam,  Levodopa/Benserazide, Pergolide, Oxazepam, Spironolactone, Fenprocoumar, Allopurinol</t>
  </si>
  <si>
    <t xml:space="preserve">Levodopa/Carbidopa, Diclofenac, Psyllium seed, Paracetamol,  Pergolide, Paroxetine, Magnesium oxide, Oxazepam, Nitrazepam, Temazepam, Terminafine </t>
  </si>
  <si>
    <t>Levodopa/Carbidopa/Entacapon, Ropinirole, Rivastigmin, Mianserin, Folic acid, , Alendronate, Paracetamol</t>
  </si>
  <si>
    <t>Levodopa/Carbidopa/Entacapon, Quetiapine, Melatonin, B-vitamin complex</t>
  </si>
  <si>
    <t>Levodopa/Carbidopa, B-vitamin complex, Zopiclone, Bicalutamide</t>
  </si>
  <si>
    <t>Levodopa/Carbidopa 500mg, Albyl-e 75mg x1</t>
  </si>
  <si>
    <t>Levodopa/Benserazide, Rasagiline,  Apixaban, Alendronate, Levothyroxin, Vitamin B12, quetiapine</t>
  </si>
  <si>
    <t>Levodopa/Benserazide, Rivastigmin,  Lansoprazol, Acetylsalicylic acid, Dipyridamol, Simvastatin, Prednisolon, Alendronate, Oxycodon, Quetiapine</t>
  </si>
  <si>
    <t xml:space="preserve">Levodopa/Benserazide, Pramipexole, Selegiline,Acetylsalicylic acid, Telmisartan, Mirabegron, Pantoprazole, Melatonin, Paracetamol, Ondasetrone </t>
  </si>
  <si>
    <t>Levodopa/Benserazide, Rasagiline, Cetirizine, Losartan, Folic acid, Furosemide, Levothyroxine, Atorvastatin, Apixaban</t>
  </si>
  <si>
    <t>Levodopa/Carbidopa, vitamin C, Omeprazole, Timolol, Paracetamol</t>
  </si>
  <si>
    <t>Levodopa/Carbidopa, Vitamin B12, Warfarin, Escitalopram, Simvastatin, Pantoprazole, Vitamin D</t>
  </si>
  <si>
    <t>Levodopa/Carbidopa, Escitalopram, Rivastigmin, Fentanyl</t>
  </si>
  <si>
    <t>Levodopa/Carbidopa, Pramipexole, Melatonine, Vitamin D, Magnesium, Paracetamol, Estriol, Tramadol hydrochloride, Sodium picosulfate, Vitamin B12, Salmeterol, Ibuprofen</t>
  </si>
  <si>
    <t>Levodopa/Carbidopa, Paracetamol, Solifenacin</t>
  </si>
  <si>
    <t>Levodopa, Rasagiline, Ropinirole, Rotigotine, Pramipexole, Acetylsalicyclic acid, Pravastatin, Ramipril, Metformin, Ezetimi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64">
    <xf numFmtId="0" fontId="0" fillId="0" borderId="0" xfId="0"/>
    <xf numFmtId="49" fontId="0" fillId="0" borderId="0" xfId="0" applyNumberFormat="1" applyFill="1" applyBorder="1" applyAlignment="1">
      <alignment horizontal="left"/>
    </xf>
    <xf numFmtId="49" fontId="0" fillId="0" borderId="0" xfId="0" applyNumberFormat="1" applyFill="1" applyAlignment="1">
      <alignment horizontal="left"/>
    </xf>
    <xf numFmtId="49" fontId="0" fillId="0" borderId="0" xfId="0" applyNumberFormat="1"/>
    <xf numFmtId="49" fontId="0" fillId="0" borderId="0" xfId="0" applyNumberFormat="1" applyFill="1" applyAlignment="1">
      <alignment horizontal="left" vertical="center" wrapText="1"/>
    </xf>
    <xf numFmtId="49" fontId="0" fillId="0" borderId="0" xfId="0" applyNumberFormat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Alignment="1">
      <alignment horizontal="center" vertical="center" wrapText="1"/>
    </xf>
    <xf numFmtId="49" fontId="1" fillId="2" borderId="0" xfId="0" applyNumberFormat="1" applyFont="1" applyFill="1" applyBorder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49" fontId="1" fillId="2" borderId="0" xfId="0" applyNumberFormat="1" applyFont="1" applyFill="1" applyBorder="1" applyAlignment="1">
      <alignment horizontal="left" vertical="center" wrapText="1"/>
    </xf>
    <xf numFmtId="49" fontId="0" fillId="0" borderId="0" xfId="0" applyNumberFormat="1" applyAlignment="1">
      <alignment horizontal="left"/>
    </xf>
    <xf numFmtId="164" fontId="1" fillId="2" borderId="0" xfId="0" applyNumberFormat="1" applyFont="1" applyFill="1" applyBorder="1" applyAlignment="1">
      <alignment horizontal="center" vertical="center" wrapText="1"/>
    </xf>
    <xf numFmtId="164" fontId="1" fillId="2" borderId="0" xfId="0" applyNumberFormat="1" applyFont="1" applyFill="1" applyBorder="1" applyAlignment="1">
      <alignment horizontal="left" vertical="center" wrapText="1"/>
    </xf>
    <xf numFmtId="164" fontId="3" fillId="0" borderId="0" xfId="1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vertic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ont="1" applyAlignment="1"/>
    <xf numFmtId="0" fontId="0" fillId="0" borderId="0" xfId="0" applyAlignment="1">
      <alignment horizontal="left"/>
    </xf>
    <xf numFmtId="164" fontId="0" fillId="0" borderId="0" xfId="0" applyNumberFormat="1" applyFill="1" applyAlignment="1">
      <alignment horizontal="left"/>
    </xf>
    <xf numFmtId="49" fontId="1" fillId="0" borderId="0" xfId="0" applyNumberFormat="1" applyFont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0" fillId="0" borderId="0" xfId="0" applyFill="1"/>
    <xf numFmtId="49" fontId="1" fillId="0" borderId="0" xfId="0" applyNumberFormat="1" applyFont="1" applyFill="1" applyAlignment="1">
      <alignment horizontal="left"/>
    </xf>
    <xf numFmtId="2" fontId="1" fillId="2" borderId="0" xfId="0" applyNumberFormat="1" applyFont="1" applyFill="1" applyBorder="1" applyAlignment="1">
      <alignment horizontal="center" vertical="center" wrapText="1"/>
    </xf>
    <xf numFmtId="49" fontId="0" fillId="0" borderId="0" xfId="0" applyNumberFormat="1" applyAlignment="1">
      <alignment horizontal="left"/>
    </xf>
    <xf numFmtId="164" fontId="2" fillId="0" borderId="0" xfId="0" applyNumberFormat="1" applyFont="1" applyFill="1" applyBorder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49" fontId="1" fillId="2" borderId="0" xfId="0" applyNumberFormat="1" applyFont="1" applyFill="1" applyBorder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left" vertical="center" wrapText="1"/>
    </xf>
    <xf numFmtId="164" fontId="0" fillId="0" borderId="0" xfId="0" applyNumberFormat="1" applyFill="1" applyAlignment="1">
      <alignment horizontal="center"/>
    </xf>
    <xf numFmtId="49" fontId="0" fillId="0" borderId="0" xfId="0" applyNumberFormat="1" applyFill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Fill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/>
    <xf numFmtId="164" fontId="1" fillId="0" borderId="0" xfId="0" applyNumberFormat="1" applyFont="1" applyFill="1" applyAlignment="1">
      <alignment horizontal="center"/>
    </xf>
    <xf numFmtId="0" fontId="1" fillId="0" borderId="0" xfId="0" applyFont="1"/>
    <xf numFmtId="0" fontId="5" fillId="0" borderId="0" xfId="1" applyFont="1" applyFill="1" applyAlignment="1">
      <alignment horizontal="center"/>
    </xf>
    <xf numFmtId="49" fontId="1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/>
    </xf>
    <xf numFmtId="49" fontId="1" fillId="0" borderId="0" xfId="0" applyNumberFormat="1" applyFont="1"/>
    <xf numFmtId="0" fontId="5" fillId="0" borderId="0" xfId="2" applyFont="1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Font="1" applyFill="1" applyAlignment="1"/>
    <xf numFmtId="0" fontId="0" fillId="0" borderId="0" xfId="0" applyFont="1" applyFill="1"/>
  </cellXfs>
  <cellStyles count="3">
    <cellStyle name="Normal" xfId="0" builtinId="0"/>
    <cellStyle name="Normal 2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abSelected="1" zoomScale="85" zoomScaleNormal="85" workbookViewId="0">
      <pane ySplit="1" topLeftCell="A2" activePane="bottomLeft" state="frozen"/>
      <selection pane="bottomLeft" activeCell="V52" sqref="V52"/>
    </sheetView>
  </sheetViews>
  <sheetFormatPr baseColWidth="10" defaultColWidth="9.28515625" defaultRowHeight="15" x14ac:dyDescent="0.25"/>
  <cols>
    <col min="1" max="1" width="8.28515625" style="23" customWidth="1"/>
    <col min="2" max="2" width="9.28515625" style="23" customWidth="1"/>
    <col min="3" max="3" width="26" style="1" customWidth="1"/>
    <col min="4" max="4" width="22.7109375" style="1" customWidth="1"/>
    <col min="5" max="5" width="7.28515625" style="42" customWidth="1"/>
    <col min="6" max="6" width="9.28515625" style="42"/>
    <col min="7" max="7" width="9.28515625" style="32"/>
    <col min="8" max="8" width="10" style="32" customWidth="1"/>
    <col min="9" max="9" width="7.28515625" style="35" customWidth="1"/>
    <col min="10" max="12" width="7.28515625" style="32" customWidth="1"/>
    <col min="13" max="13" width="10.140625" style="5" customWidth="1"/>
    <col min="14" max="14" width="10.7109375" style="5" customWidth="1"/>
    <col min="15" max="15" width="8.7109375" style="5" customWidth="1"/>
    <col min="16" max="16" width="15.7109375" customWidth="1"/>
    <col min="17" max="17" width="11.42578125" style="5" customWidth="1"/>
    <col min="18" max="18" width="7.7109375" style="6" customWidth="1"/>
    <col min="19" max="19" width="10.42578125" style="29" customWidth="1"/>
    <col min="20" max="20" width="17.140625" style="5" customWidth="1"/>
    <col min="21" max="21" width="22.140625" style="20" customWidth="1"/>
    <col min="22" max="22" width="186.28515625" customWidth="1"/>
    <col min="23" max="16384" width="9.28515625" style="3"/>
  </cols>
  <sheetData>
    <row r="1" spans="1:22" s="7" customFormat="1" ht="45" x14ac:dyDescent="0.25">
      <c r="A1" s="10" t="s">
        <v>34</v>
      </c>
      <c r="B1" s="10" t="s">
        <v>118</v>
      </c>
      <c r="C1" s="10" t="s">
        <v>38</v>
      </c>
      <c r="D1" s="10" t="s">
        <v>10</v>
      </c>
      <c r="E1" s="26" t="s">
        <v>0</v>
      </c>
      <c r="F1" s="26" t="s">
        <v>9</v>
      </c>
      <c r="G1" s="12" t="s">
        <v>12</v>
      </c>
      <c r="H1" s="12" t="s">
        <v>20</v>
      </c>
      <c r="I1" s="12" t="s">
        <v>11</v>
      </c>
      <c r="J1" s="30" t="s">
        <v>108</v>
      </c>
      <c r="K1" s="30" t="s">
        <v>109</v>
      </c>
      <c r="L1" s="30" t="s">
        <v>110</v>
      </c>
      <c r="M1" s="9" t="s">
        <v>5</v>
      </c>
      <c r="N1" s="9" t="s">
        <v>6</v>
      </c>
      <c r="O1" s="9" t="s">
        <v>7</v>
      </c>
      <c r="P1" s="9" t="s">
        <v>8</v>
      </c>
      <c r="Q1" s="9" t="s">
        <v>116</v>
      </c>
      <c r="R1" s="8" t="s">
        <v>117</v>
      </c>
      <c r="S1" s="31" t="s">
        <v>115</v>
      </c>
      <c r="T1" s="9" t="s">
        <v>114</v>
      </c>
      <c r="U1" s="13" t="s">
        <v>18</v>
      </c>
      <c r="V1" s="13" t="s">
        <v>19</v>
      </c>
    </row>
    <row r="2" spans="1:22" x14ac:dyDescent="0.25">
      <c r="A2" s="22" t="s">
        <v>39</v>
      </c>
      <c r="B2" s="27" t="s">
        <v>119</v>
      </c>
      <c r="C2" s="11" t="s">
        <v>35</v>
      </c>
      <c r="D2" s="11" t="s">
        <v>37</v>
      </c>
      <c r="E2" s="37" t="s">
        <v>1</v>
      </c>
      <c r="F2" s="37">
        <v>86</v>
      </c>
      <c r="G2" s="32">
        <v>78.22</v>
      </c>
      <c r="H2" s="32">
        <f t="shared" ref="H2:H37" si="0">F2-G2</f>
        <v>7.7800000000000011</v>
      </c>
      <c r="I2" s="33">
        <v>30</v>
      </c>
      <c r="J2" s="43" t="s">
        <v>4</v>
      </c>
      <c r="K2" s="44" t="s">
        <v>4</v>
      </c>
      <c r="L2" s="44" t="s">
        <v>4</v>
      </c>
      <c r="M2" s="44" t="s">
        <v>4</v>
      </c>
      <c r="N2" s="45" t="s">
        <v>4</v>
      </c>
      <c r="O2" s="45" t="s">
        <v>4</v>
      </c>
      <c r="P2" s="45" t="s">
        <v>4</v>
      </c>
      <c r="Q2" s="44" t="s">
        <v>4</v>
      </c>
      <c r="R2" s="44" t="s">
        <v>4</v>
      </c>
      <c r="S2" s="45"/>
      <c r="T2" s="44" t="s">
        <v>4</v>
      </c>
      <c r="U2" s="20" t="s">
        <v>13</v>
      </c>
      <c r="V2" s="15" t="s">
        <v>22</v>
      </c>
    </row>
    <row r="3" spans="1:22" x14ac:dyDescent="0.25">
      <c r="A3" s="22" t="s">
        <v>40</v>
      </c>
      <c r="B3" s="27" t="s">
        <v>120</v>
      </c>
      <c r="C3" s="11" t="s">
        <v>35</v>
      </c>
      <c r="D3" s="11" t="s">
        <v>37</v>
      </c>
      <c r="E3" s="37" t="s">
        <v>1</v>
      </c>
      <c r="F3" s="37">
        <v>88</v>
      </c>
      <c r="G3" s="32">
        <v>76.88</v>
      </c>
      <c r="H3" s="32">
        <f t="shared" si="0"/>
        <v>11.120000000000005</v>
      </c>
      <c r="I3" s="33">
        <v>30</v>
      </c>
      <c r="J3" s="43" t="s">
        <v>4</v>
      </c>
      <c r="K3" s="44" t="s">
        <v>4</v>
      </c>
      <c r="L3" s="44" t="s">
        <v>4</v>
      </c>
      <c r="M3" s="44" t="s">
        <v>4</v>
      </c>
      <c r="N3" s="45" t="s">
        <v>4</v>
      </c>
      <c r="O3" s="45" t="s">
        <v>4</v>
      </c>
      <c r="P3" s="45" t="s">
        <v>4</v>
      </c>
      <c r="Q3" s="44" t="s">
        <v>4</v>
      </c>
      <c r="R3" s="44" t="s">
        <v>4</v>
      </c>
      <c r="S3" s="45"/>
      <c r="T3" s="44" t="s">
        <v>4</v>
      </c>
      <c r="U3" s="20" t="s">
        <v>13</v>
      </c>
      <c r="V3" s="15" t="s">
        <v>23</v>
      </c>
    </row>
    <row r="4" spans="1:22" x14ac:dyDescent="0.25">
      <c r="A4" s="22" t="s">
        <v>41</v>
      </c>
      <c r="B4" s="27" t="s">
        <v>121</v>
      </c>
      <c r="C4" s="11" t="s">
        <v>35</v>
      </c>
      <c r="D4" s="11" t="s">
        <v>37</v>
      </c>
      <c r="E4" s="37" t="s">
        <v>1</v>
      </c>
      <c r="F4" s="37">
        <v>82</v>
      </c>
      <c r="G4" s="32">
        <v>69.86</v>
      </c>
      <c r="H4" s="32">
        <f t="shared" si="0"/>
        <v>12.14</v>
      </c>
      <c r="I4" s="33">
        <v>46</v>
      </c>
      <c r="J4" s="43" t="s">
        <v>4</v>
      </c>
      <c r="K4" s="44" t="s">
        <v>4</v>
      </c>
      <c r="L4" s="44" t="s">
        <v>4</v>
      </c>
      <c r="M4" s="44" t="s">
        <v>4</v>
      </c>
      <c r="N4" s="45" t="s">
        <v>4</v>
      </c>
      <c r="O4" s="45" t="s">
        <v>4</v>
      </c>
      <c r="P4" s="45" t="s">
        <v>4</v>
      </c>
      <c r="Q4" s="44" t="s">
        <v>4</v>
      </c>
      <c r="R4" s="44" t="s">
        <v>4</v>
      </c>
      <c r="S4" s="45"/>
      <c r="T4" s="44" t="s">
        <v>4</v>
      </c>
      <c r="U4" s="20" t="s">
        <v>13</v>
      </c>
      <c r="V4" s="15" t="s">
        <v>24</v>
      </c>
    </row>
    <row r="5" spans="1:22" x14ac:dyDescent="0.25">
      <c r="A5" s="22" t="s">
        <v>42</v>
      </c>
      <c r="B5" s="27" t="s">
        <v>122</v>
      </c>
      <c r="C5" s="11" t="s">
        <v>35</v>
      </c>
      <c r="D5" s="11" t="s">
        <v>37</v>
      </c>
      <c r="E5" s="37" t="s">
        <v>2</v>
      </c>
      <c r="F5" s="37">
        <v>81</v>
      </c>
      <c r="G5" s="32">
        <v>67.63</v>
      </c>
      <c r="H5" s="32">
        <f t="shared" si="0"/>
        <v>13.370000000000005</v>
      </c>
      <c r="I5" s="33">
        <v>15</v>
      </c>
      <c r="J5" s="43" t="s">
        <v>4</v>
      </c>
      <c r="K5" s="44"/>
      <c r="L5" s="44" t="s">
        <v>4</v>
      </c>
      <c r="M5" s="44" t="s">
        <v>4</v>
      </c>
      <c r="N5" s="45" t="s">
        <v>4</v>
      </c>
      <c r="O5" s="45" t="s">
        <v>4</v>
      </c>
      <c r="P5" s="45" t="s">
        <v>4</v>
      </c>
      <c r="Q5" s="44" t="s">
        <v>4</v>
      </c>
      <c r="R5" s="44" t="s">
        <v>4</v>
      </c>
      <c r="S5" s="44"/>
      <c r="T5" s="44" t="s">
        <v>4</v>
      </c>
      <c r="U5" s="20" t="s">
        <v>13</v>
      </c>
      <c r="V5" s="15" t="s">
        <v>25</v>
      </c>
    </row>
    <row r="6" spans="1:22" x14ac:dyDescent="0.25">
      <c r="A6" s="22" t="s">
        <v>43</v>
      </c>
      <c r="B6" s="27" t="s">
        <v>123</v>
      </c>
      <c r="C6" s="11" t="s">
        <v>35</v>
      </c>
      <c r="D6" s="11" t="s">
        <v>37</v>
      </c>
      <c r="E6" s="37" t="s">
        <v>1</v>
      </c>
      <c r="F6" s="37">
        <v>69</v>
      </c>
      <c r="G6" s="32">
        <v>62.6</v>
      </c>
      <c r="H6" s="32">
        <f t="shared" si="0"/>
        <v>6.3999999999999986</v>
      </c>
      <c r="I6" s="33">
        <v>57</v>
      </c>
      <c r="J6" s="43" t="s">
        <v>4</v>
      </c>
      <c r="K6" s="44" t="s">
        <v>4</v>
      </c>
      <c r="L6" s="44" t="s">
        <v>4</v>
      </c>
      <c r="M6" s="44" t="s">
        <v>4</v>
      </c>
      <c r="N6" s="45" t="s">
        <v>4</v>
      </c>
      <c r="O6" s="45" t="s">
        <v>4</v>
      </c>
      <c r="P6" s="45" t="s">
        <v>4</v>
      </c>
      <c r="Q6" s="44" t="s">
        <v>4</v>
      </c>
      <c r="R6" s="44" t="s">
        <v>4</v>
      </c>
      <c r="S6" s="44"/>
      <c r="T6" s="44" t="s">
        <v>4</v>
      </c>
      <c r="U6" s="20" t="s">
        <v>13</v>
      </c>
      <c r="V6" s="15" t="s">
        <v>26</v>
      </c>
    </row>
    <row r="7" spans="1:22" x14ac:dyDescent="0.25">
      <c r="A7" s="22" t="s">
        <v>44</v>
      </c>
      <c r="B7" s="27" t="s">
        <v>124</v>
      </c>
      <c r="C7" s="11" t="s">
        <v>35</v>
      </c>
      <c r="D7" s="11" t="s">
        <v>37</v>
      </c>
      <c r="E7" s="37" t="s">
        <v>1</v>
      </c>
      <c r="F7" s="37">
        <v>72</v>
      </c>
      <c r="G7" s="32">
        <v>63.1</v>
      </c>
      <c r="H7" s="32">
        <f t="shared" si="0"/>
        <v>8.8999999999999986</v>
      </c>
      <c r="I7" s="33">
        <v>48</v>
      </c>
      <c r="J7" s="43" t="s">
        <v>4</v>
      </c>
      <c r="K7" s="44" t="s">
        <v>4</v>
      </c>
      <c r="L7" s="44" t="s">
        <v>4</v>
      </c>
      <c r="M7" s="44" t="s">
        <v>4</v>
      </c>
      <c r="N7" s="45" t="s">
        <v>4</v>
      </c>
      <c r="O7" s="45" t="s">
        <v>4</v>
      </c>
      <c r="P7" s="45" t="s">
        <v>4</v>
      </c>
      <c r="Q7" s="44" t="s">
        <v>4</v>
      </c>
      <c r="R7" s="44" t="s">
        <v>4</v>
      </c>
      <c r="S7" s="44"/>
      <c r="T7" s="44" t="s">
        <v>4</v>
      </c>
      <c r="U7" s="20" t="s">
        <v>13</v>
      </c>
      <c r="V7" s="15" t="s">
        <v>27</v>
      </c>
    </row>
    <row r="8" spans="1:22" x14ac:dyDescent="0.25">
      <c r="A8" s="22" t="s">
        <v>45</v>
      </c>
      <c r="B8" s="27" t="s">
        <v>125</v>
      </c>
      <c r="C8" s="11" t="s">
        <v>35</v>
      </c>
      <c r="D8" s="11" t="s">
        <v>37</v>
      </c>
      <c r="E8" s="37" t="s">
        <v>2</v>
      </c>
      <c r="F8" s="37">
        <v>78</v>
      </c>
      <c r="G8" s="32">
        <v>66.19</v>
      </c>
      <c r="H8" s="32">
        <f t="shared" si="0"/>
        <v>11.810000000000002</v>
      </c>
      <c r="I8" s="33">
        <v>24</v>
      </c>
      <c r="J8" s="43" t="s">
        <v>4</v>
      </c>
      <c r="K8" s="44" t="s">
        <v>4</v>
      </c>
      <c r="L8" s="44" t="s">
        <v>4</v>
      </c>
      <c r="M8" s="44" t="s">
        <v>4</v>
      </c>
      <c r="N8" s="45" t="s">
        <v>4</v>
      </c>
      <c r="O8" s="45" t="s">
        <v>4</v>
      </c>
      <c r="P8" s="45" t="s">
        <v>4</v>
      </c>
      <c r="Q8" s="44" t="s">
        <v>4</v>
      </c>
      <c r="R8" s="44" t="s">
        <v>4</v>
      </c>
      <c r="S8" s="44"/>
      <c r="T8" s="44" t="s">
        <v>4</v>
      </c>
      <c r="U8" s="20" t="s">
        <v>13</v>
      </c>
      <c r="V8" s="15" t="s">
        <v>207</v>
      </c>
    </row>
    <row r="9" spans="1:22" x14ac:dyDescent="0.25">
      <c r="A9" s="22" t="s">
        <v>46</v>
      </c>
      <c r="B9" s="27" t="s">
        <v>126</v>
      </c>
      <c r="C9" s="11" t="s">
        <v>35</v>
      </c>
      <c r="D9" s="11" t="s">
        <v>37</v>
      </c>
      <c r="E9" s="37" t="s">
        <v>1</v>
      </c>
      <c r="F9" s="37">
        <v>82</v>
      </c>
      <c r="G9" s="32">
        <v>71.94</v>
      </c>
      <c r="H9" s="32">
        <f t="shared" si="0"/>
        <v>10.060000000000002</v>
      </c>
      <c r="I9" s="33">
        <v>84</v>
      </c>
      <c r="J9" s="43" t="s">
        <v>4</v>
      </c>
      <c r="K9" s="43"/>
      <c r="L9" s="43"/>
      <c r="M9" s="44" t="s">
        <v>4</v>
      </c>
      <c r="N9" s="44"/>
      <c r="O9" s="44"/>
      <c r="P9" s="44"/>
      <c r="Q9" s="44" t="s">
        <v>4</v>
      </c>
      <c r="R9" s="44" t="s">
        <v>4</v>
      </c>
      <c r="S9" s="45"/>
      <c r="T9" s="44" t="s">
        <v>4</v>
      </c>
      <c r="U9" s="20" t="s">
        <v>13</v>
      </c>
      <c r="V9" s="15" t="s">
        <v>28</v>
      </c>
    </row>
    <row r="10" spans="1:22" x14ac:dyDescent="0.25">
      <c r="A10" s="22" t="s">
        <v>47</v>
      </c>
      <c r="B10" s="27" t="s">
        <v>127</v>
      </c>
      <c r="C10" s="11" t="s">
        <v>35</v>
      </c>
      <c r="D10" s="11" t="s">
        <v>37</v>
      </c>
      <c r="E10" s="37" t="s">
        <v>1</v>
      </c>
      <c r="F10" s="37">
        <v>95</v>
      </c>
      <c r="G10" s="32">
        <v>86.56</v>
      </c>
      <c r="H10" s="32">
        <f t="shared" si="0"/>
        <v>8.4399999999999977</v>
      </c>
      <c r="I10" s="33">
        <v>48</v>
      </c>
      <c r="J10" s="43" t="s">
        <v>4</v>
      </c>
      <c r="K10" s="43"/>
      <c r="L10" s="43"/>
      <c r="M10" s="44" t="s">
        <v>4</v>
      </c>
      <c r="N10" s="44"/>
      <c r="O10" s="44"/>
      <c r="P10" s="44"/>
      <c r="Q10" s="44" t="s">
        <v>4</v>
      </c>
      <c r="R10" s="44" t="s">
        <v>4</v>
      </c>
      <c r="S10" s="44"/>
      <c r="T10" s="44" t="s">
        <v>4</v>
      </c>
      <c r="U10" s="20" t="s">
        <v>111</v>
      </c>
      <c r="V10" s="15" t="s">
        <v>29</v>
      </c>
    </row>
    <row r="11" spans="1:22" x14ac:dyDescent="0.25">
      <c r="A11" s="22" t="s">
        <v>48</v>
      </c>
      <c r="B11" s="27" t="s">
        <v>128</v>
      </c>
      <c r="C11" s="11" t="s">
        <v>35</v>
      </c>
      <c r="D11" s="11" t="s">
        <v>37</v>
      </c>
      <c r="E11" s="38" t="s">
        <v>2</v>
      </c>
      <c r="F11" s="37">
        <v>90</v>
      </c>
      <c r="G11" s="32">
        <v>80.180000000000007</v>
      </c>
      <c r="H11" s="32">
        <f t="shared" si="0"/>
        <v>9.8199999999999932</v>
      </c>
      <c r="I11" s="33">
        <v>24</v>
      </c>
      <c r="J11" s="43" t="s">
        <v>4</v>
      </c>
      <c r="K11" s="46"/>
      <c r="L11" s="46"/>
      <c r="M11" s="44" t="s">
        <v>4</v>
      </c>
      <c r="N11" s="44"/>
      <c r="O11" s="44"/>
      <c r="P11" s="44"/>
      <c r="Q11" s="44" t="s">
        <v>4</v>
      </c>
      <c r="R11" s="44" t="s">
        <v>4</v>
      </c>
      <c r="S11" s="44" t="s">
        <v>4</v>
      </c>
      <c r="T11" s="44" t="s">
        <v>4</v>
      </c>
      <c r="U11" s="20" t="s">
        <v>13</v>
      </c>
      <c r="V11" s="15" t="s">
        <v>30</v>
      </c>
    </row>
    <row r="12" spans="1:22" x14ac:dyDescent="0.25">
      <c r="A12" s="22" t="s">
        <v>49</v>
      </c>
      <c r="B12" s="27" t="s">
        <v>129</v>
      </c>
      <c r="C12" s="11" t="s">
        <v>35</v>
      </c>
      <c r="D12" s="11" t="s">
        <v>37</v>
      </c>
      <c r="E12" s="37" t="s">
        <v>2</v>
      </c>
      <c r="F12" s="37">
        <v>80</v>
      </c>
      <c r="G12" s="32">
        <v>64.61</v>
      </c>
      <c r="H12" s="32">
        <f t="shared" si="0"/>
        <v>15.39</v>
      </c>
      <c r="I12" s="33">
        <v>48</v>
      </c>
      <c r="J12" s="43" t="s">
        <v>4</v>
      </c>
      <c r="K12" s="43"/>
      <c r="L12" s="43"/>
      <c r="M12" s="44" t="s">
        <v>4</v>
      </c>
      <c r="N12" s="44"/>
      <c r="O12" s="44"/>
      <c r="P12" s="44"/>
      <c r="Q12" s="44" t="s">
        <v>4</v>
      </c>
      <c r="R12" s="44" t="s">
        <v>4</v>
      </c>
      <c r="S12" s="47"/>
      <c r="T12" s="44" t="s">
        <v>4</v>
      </c>
      <c r="U12" s="20" t="s">
        <v>13</v>
      </c>
      <c r="V12" s="15" t="s">
        <v>31</v>
      </c>
    </row>
    <row r="13" spans="1:22" x14ac:dyDescent="0.25">
      <c r="A13" s="22" t="s">
        <v>50</v>
      </c>
      <c r="B13" s="27" t="s">
        <v>130</v>
      </c>
      <c r="C13" s="11" t="s">
        <v>35</v>
      </c>
      <c r="D13" s="11" t="s">
        <v>37</v>
      </c>
      <c r="E13" s="37" t="s">
        <v>2</v>
      </c>
      <c r="F13" s="37">
        <v>72</v>
      </c>
      <c r="G13" s="32">
        <v>62.43</v>
      </c>
      <c r="H13" s="32">
        <f t="shared" si="0"/>
        <v>9.57</v>
      </c>
      <c r="I13" s="33">
        <v>72</v>
      </c>
      <c r="J13" s="43" t="s">
        <v>4</v>
      </c>
      <c r="K13" s="43"/>
      <c r="L13" s="43"/>
      <c r="M13" s="44" t="s">
        <v>4</v>
      </c>
      <c r="N13" s="44"/>
      <c r="O13" s="44"/>
      <c r="P13" s="44"/>
      <c r="Q13" s="44" t="s">
        <v>4</v>
      </c>
      <c r="R13" s="44" t="s">
        <v>4</v>
      </c>
      <c r="S13" s="47"/>
      <c r="T13" s="44" t="s">
        <v>4</v>
      </c>
      <c r="U13" s="21" t="s">
        <v>13</v>
      </c>
      <c r="V13" s="15" t="s">
        <v>32</v>
      </c>
    </row>
    <row r="14" spans="1:22" x14ac:dyDescent="0.25">
      <c r="A14" s="22" t="s">
        <v>51</v>
      </c>
      <c r="B14" s="27" t="s">
        <v>131</v>
      </c>
      <c r="C14" s="11" t="s">
        <v>35</v>
      </c>
      <c r="D14" s="11" t="s">
        <v>37</v>
      </c>
      <c r="E14" s="37" t="s">
        <v>1</v>
      </c>
      <c r="F14" s="37">
        <v>74</v>
      </c>
      <c r="G14" s="32">
        <v>61.61</v>
      </c>
      <c r="H14" s="32">
        <f t="shared" si="0"/>
        <v>12.39</v>
      </c>
      <c r="I14" s="33">
        <v>24</v>
      </c>
      <c r="J14" s="43" t="s">
        <v>4</v>
      </c>
      <c r="K14" s="43"/>
      <c r="L14" s="43"/>
      <c r="M14" s="44" t="s">
        <v>4</v>
      </c>
      <c r="N14" s="44"/>
      <c r="O14" s="44"/>
      <c r="P14" s="44"/>
      <c r="Q14" s="44" t="s">
        <v>4</v>
      </c>
      <c r="R14" s="44" t="s">
        <v>4</v>
      </c>
      <c r="S14" s="47"/>
      <c r="T14" s="44" t="s">
        <v>4</v>
      </c>
      <c r="U14" s="21" t="s">
        <v>112</v>
      </c>
      <c r="V14" s="15" t="s">
        <v>33</v>
      </c>
    </row>
    <row r="15" spans="1:22" x14ac:dyDescent="0.25">
      <c r="A15" s="22" t="s">
        <v>52</v>
      </c>
      <c r="B15" s="27" t="s">
        <v>132</v>
      </c>
      <c r="C15" s="11" t="s">
        <v>35</v>
      </c>
      <c r="D15" s="11" t="s">
        <v>37</v>
      </c>
      <c r="E15" s="37" t="s">
        <v>2</v>
      </c>
      <c r="F15" s="37">
        <v>69</v>
      </c>
      <c r="G15" s="32">
        <v>57.49</v>
      </c>
      <c r="H15" s="32">
        <f t="shared" si="0"/>
        <v>11.509999999999998</v>
      </c>
      <c r="I15" s="33">
        <v>30</v>
      </c>
      <c r="J15" s="43" t="s">
        <v>4</v>
      </c>
      <c r="K15" s="43"/>
      <c r="L15" s="43"/>
      <c r="M15" s="44"/>
      <c r="N15" s="44"/>
      <c r="O15" s="44"/>
      <c r="P15" s="44"/>
      <c r="Q15" s="44" t="s">
        <v>4</v>
      </c>
      <c r="R15" s="44" t="s">
        <v>4</v>
      </c>
      <c r="S15" s="47" t="s">
        <v>4</v>
      </c>
      <c r="T15" s="44" t="s">
        <v>4</v>
      </c>
      <c r="U15" s="21" t="s">
        <v>13</v>
      </c>
      <c r="V15" s="16" t="s">
        <v>206</v>
      </c>
    </row>
    <row r="16" spans="1:22" x14ac:dyDescent="0.25">
      <c r="A16" s="22" t="s">
        <v>53</v>
      </c>
      <c r="B16" s="27" t="s">
        <v>133</v>
      </c>
      <c r="C16" s="11" t="s">
        <v>35</v>
      </c>
      <c r="D16" s="11" t="s">
        <v>37</v>
      </c>
      <c r="E16" s="37" t="s">
        <v>2</v>
      </c>
      <c r="F16" s="37">
        <v>86</v>
      </c>
      <c r="G16" s="32">
        <v>75.66</v>
      </c>
      <c r="H16" s="32">
        <f t="shared" si="0"/>
        <v>10.340000000000003</v>
      </c>
      <c r="I16" s="33">
        <v>60</v>
      </c>
      <c r="J16" s="43" t="s">
        <v>4</v>
      </c>
      <c r="K16" s="43"/>
      <c r="L16" s="43"/>
      <c r="M16" s="44"/>
      <c r="N16" s="44"/>
      <c r="O16" s="44"/>
      <c r="P16" s="44"/>
      <c r="Q16" s="44" t="s">
        <v>4</v>
      </c>
      <c r="R16" s="44" t="s">
        <v>4</v>
      </c>
      <c r="S16" s="47"/>
      <c r="T16" s="44" t="s">
        <v>4</v>
      </c>
      <c r="U16" s="20" t="s">
        <v>111</v>
      </c>
      <c r="V16" s="15" t="s">
        <v>205</v>
      </c>
    </row>
    <row r="17" spans="1:22" x14ac:dyDescent="0.25">
      <c r="A17" s="22" t="s">
        <v>54</v>
      </c>
      <c r="B17" s="27" t="s">
        <v>134</v>
      </c>
      <c r="C17" s="11" t="s">
        <v>35</v>
      </c>
      <c r="D17" s="11" t="s">
        <v>37</v>
      </c>
      <c r="E17" s="37" t="s">
        <v>1</v>
      </c>
      <c r="F17" s="37">
        <v>85</v>
      </c>
      <c r="G17" s="32">
        <v>73.62</v>
      </c>
      <c r="H17" s="32">
        <f t="shared" si="0"/>
        <v>11.379999999999995</v>
      </c>
      <c r="I17" s="33">
        <v>33</v>
      </c>
      <c r="J17" s="43" t="s">
        <v>4</v>
      </c>
      <c r="K17" s="43"/>
      <c r="L17" s="43"/>
      <c r="M17" s="44"/>
      <c r="N17" s="44"/>
      <c r="O17" s="44"/>
      <c r="P17" s="44"/>
      <c r="Q17" s="44" t="s">
        <v>4</v>
      </c>
      <c r="R17" s="44" t="s">
        <v>4</v>
      </c>
      <c r="S17" s="47" t="s">
        <v>4</v>
      </c>
      <c r="T17" s="44" t="s">
        <v>4</v>
      </c>
      <c r="U17" s="21" t="s">
        <v>13</v>
      </c>
      <c r="V17" s="19" t="s">
        <v>203</v>
      </c>
    </row>
    <row r="18" spans="1:22" x14ac:dyDescent="0.25">
      <c r="A18" s="22" t="s">
        <v>55</v>
      </c>
      <c r="B18" s="27" t="s">
        <v>135</v>
      </c>
      <c r="C18" s="11" t="s">
        <v>35</v>
      </c>
      <c r="D18" s="11" t="s">
        <v>37</v>
      </c>
      <c r="E18" s="37" t="s">
        <v>2</v>
      </c>
      <c r="F18" s="37">
        <v>83</v>
      </c>
      <c r="G18" s="32">
        <v>68.73</v>
      </c>
      <c r="H18" s="32">
        <f t="shared" si="0"/>
        <v>14.269999999999996</v>
      </c>
      <c r="I18" s="33">
        <v>33</v>
      </c>
      <c r="J18" s="43" t="s">
        <v>4</v>
      </c>
      <c r="K18" s="43"/>
      <c r="L18" s="43"/>
      <c r="M18" s="44"/>
      <c r="N18" s="44"/>
      <c r="O18" s="44"/>
      <c r="P18" s="44"/>
      <c r="Q18" s="44" t="s">
        <v>4</v>
      </c>
      <c r="R18" s="44" t="s">
        <v>4</v>
      </c>
      <c r="S18" s="47" t="s">
        <v>4</v>
      </c>
      <c r="T18" s="44" t="s">
        <v>4</v>
      </c>
      <c r="U18" s="21" t="s">
        <v>13</v>
      </c>
      <c r="V18" s="16" t="s">
        <v>202</v>
      </c>
    </row>
    <row r="19" spans="1:22" s="36" customFormat="1" x14ac:dyDescent="0.25">
      <c r="A19" s="25" t="s">
        <v>56</v>
      </c>
      <c r="B19" s="27" t="s">
        <v>136</v>
      </c>
      <c r="C19" s="2" t="s">
        <v>35</v>
      </c>
      <c r="D19" s="2" t="s">
        <v>37</v>
      </c>
      <c r="E19" s="39" t="s">
        <v>1</v>
      </c>
      <c r="F19" s="39">
        <v>82</v>
      </c>
      <c r="G19" s="35">
        <v>62.27</v>
      </c>
      <c r="H19" s="35">
        <f t="shared" si="0"/>
        <v>19.729999999999997</v>
      </c>
      <c r="I19" s="18">
        <v>22</v>
      </c>
      <c r="J19" s="43" t="s">
        <v>4</v>
      </c>
      <c r="K19" s="48"/>
      <c r="L19" s="48"/>
      <c r="M19" s="45"/>
      <c r="N19" s="45"/>
      <c r="O19" s="45"/>
      <c r="P19" s="45"/>
      <c r="Q19" s="45"/>
      <c r="R19" s="49"/>
      <c r="S19" s="50"/>
      <c r="T19" s="45" t="s">
        <v>4</v>
      </c>
      <c r="U19" s="21" t="s">
        <v>13</v>
      </c>
      <c r="V19" s="62" t="s">
        <v>201</v>
      </c>
    </row>
    <row r="20" spans="1:22" s="36" customFormat="1" x14ac:dyDescent="0.25">
      <c r="A20" s="25" t="s">
        <v>57</v>
      </c>
      <c r="B20" s="27" t="s">
        <v>137</v>
      </c>
      <c r="C20" s="2" t="s">
        <v>35</v>
      </c>
      <c r="D20" s="2" t="s">
        <v>37</v>
      </c>
      <c r="E20" s="39" t="s">
        <v>1</v>
      </c>
      <c r="F20" s="39">
        <v>75</v>
      </c>
      <c r="G20" s="35">
        <v>63.55</v>
      </c>
      <c r="H20" s="35">
        <f t="shared" si="0"/>
        <v>11.450000000000003</v>
      </c>
      <c r="I20" s="18">
        <v>48</v>
      </c>
      <c r="J20" s="43" t="s">
        <v>4</v>
      </c>
      <c r="K20" s="48"/>
      <c r="L20" s="48"/>
      <c r="M20" s="45"/>
      <c r="N20" s="45"/>
      <c r="O20" s="45"/>
      <c r="P20" s="45"/>
      <c r="Q20" s="45"/>
      <c r="R20" s="49"/>
      <c r="S20" s="50"/>
      <c r="T20" s="45" t="s">
        <v>4</v>
      </c>
      <c r="U20" s="21" t="s">
        <v>13</v>
      </c>
      <c r="V20" s="62" t="s">
        <v>200</v>
      </c>
    </row>
    <row r="21" spans="1:22" s="36" customFormat="1" x14ac:dyDescent="0.25">
      <c r="A21" s="25" t="s">
        <v>58</v>
      </c>
      <c r="B21" s="27" t="s">
        <v>138</v>
      </c>
      <c r="C21" s="2" t="s">
        <v>35</v>
      </c>
      <c r="D21" s="2" t="s">
        <v>37</v>
      </c>
      <c r="E21" s="39" t="s">
        <v>1</v>
      </c>
      <c r="F21" s="39">
        <v>79</v>
      </c>
      <c r="G21" s="35">
        <v>66.209999999999994</v>
      </c>
      <c r="H21" s="35">
        <f t="shared" si="0"/>
        <v>12.790000000000006</v>
      </c>
      <c r="I21" s="18">
        <v>32</v>
      </c>
      <c r="J21" s="43" t="s">
        <v>4</v>
      </c>
      <c r="K21" s="48"/>
      <c r="L21" s="48"/>
      <c r="M21" s="45"/>
      <c r="N21" s="45"/>
      <c r="O21" s="45"/>
      <c r="P21" s="45"/>
      <c r="Q21" s="45"/>
      <c r="R21" s="49"/>
      <c r="S21" s="50"/>
      <c r="T21" s="45" t="s">
        <v>4</v>
      </c>
      <c r="U21" s="21" t="s">
        <v>13</v>
      </c>
      <c r="V21" s="62" t="s">
        <v>198</v>
      </c>
    </row>
    <row r="22" spans="1:22" s="36" customFormat="1" x14ac:dyDescent="0.25">
      <c r="A22" s="25" t="s">
        <v>59</v>
      </c>
      <c r="B22" s="27" t="s">
        <v>139</v>
      </c>
      <c r="C22" s="2" t="s">
        <v>35</v>
      </c>
      <c r="D22" s="2" t="s">
        <v>37</v>
      </c>
      <c r="E22" s="39" t="s">
        <v>1</v>
      </c>
      <c r="F22" s="39">
        <v>94</v>
      </c>
      <c r="G22" s="35">
        <v>80.540000000000006</v>
      </c>
      <c r="H22" s="35">
        <f t="shared" si="0"/>
        <v>13.459999999999994</v>
      </c>
      <c r="I22" s="18">
        <v>36</v>
      </c>
      <c r="J22" s="43" t="s">
        <v>4</v>
      </c>
      <c r="K22" s="48"/>
      <c r="L22" s="48"/>
      <c r="M22" s="45"/>
      <c r="N22" s="45"/>
      <c r="O22" s="45"/>
      <c r="P22" s="45"/>
      <c r="Q22" s="45"/>
      <c r="R22" s="45"/>
      <c r="S22" s="50"/>
      <c r="T22" s="45" t="s">
        <v>4</v>
      </c>
      <c r="U22" s="21" t="s">
        <v>13</v>
      </c>
      <c r="V22" s="61" t="s">
        <v>197</v>
      </c>
    </row>
    <row r="23" spans="1:22" s="36" customFormat="1" x14ac:dyDescent="0.25">
      <c r="A23" s="25" t="s">
        <v>60</v>
      </c>
      <c r="B23" s="27" t="s">
        <v>140</v>
      </c>
      <c r="C23" s="2" t="s">
        <v>35</v>
      </c>
      <c r="D23" s="2" t="s">
        <v>37</v>
      </c>
      <c r="E23" s="39" t="s">
        <v>2</v>
      </c>
      <c r="F23" s="37">
        <v>76</v>
      </c>
      <c r="G23" s="35">
        <v>64.73</v>
      </c>
      <c r="H23" s="35">
        <f t="shared" si="0"/>
        <v>11.269999999999996</v>
      </c>
      <c r="I23" s="18">
        <v>48</v>
      </c>
      <c r="J23" s="43" t="s">
        <v>4</v>
      </c>
      <c r="K23" s="48"/>
      <c r="L23" s="48"/>
      <c r="M23" s="45"/>
      <c r="N23" s="45"/>
      <c r="O23" s="45"/>
      <c r="P23" s="45"/>
      <c r="Q23" s="45"/>
      <c r="R23" s="49"/>
      <c r="S23" s="50"/>
      <c r="T23" s="45" t="s">
        <v>4</v>
      </c>
      <c r="U23" s="21" t="s">
        <v>13</v>
      </c>
      <c r="V23" s="61" t="s">
        <v>204</v>
      </c>
    </row>
    <row r="24" spans="1:22" s="36" customFormat="1" x14ac:dyDescent="0.25">
      <c r="A24" s="25" t="s">
        <v>61</v>
      </c>
      <c r="B24" s="27" t="s">
        <v>141</v>
      </c>
      <c r="C24" s="2" t="s">
        <v>35</v>
      </c>
      <c r="D24" s="2" t="s">
        <v>37</v>
      </c>
      <c r="E24" s="39" t="s">
        <v>1</v>
      </c>
      <c r="F24" s="37">
        <v>89</v>
      </c>
      <c r="G24" s="35">
        <v>77.760000000000005</v>
      </c>
      <c r="H24" s="35">
        <f t="shared" si="0"/>
        <v>11.239999999999995</v>
      </c>
      <c r="I24" s="18">
        <v>24</v>
      </c>
      <c r="J24" s="43" t="s">
        <v>4</v>
      </c>
      <c r="K24" s="48"/>
      <c r="L24" s="48"/>
      <c r="M24" s="45"/>
      <c r="N24" s="45"/>
      <c r="O24" s="45"/>
      <c r="P24" s="45"/>
      <c r="Q24" s="45"/>
      <c r="R24" s="45"/>
      <c r="S24" s="50"/>
      <c r="T24" s="45" t="s">
        <v>4</v>
      </c>
      <c r="U24" s="21" t="s">
        <v>13</v>
      </c>
      <c r="V24" s="61" t="s">
        <v>196</v>
      </c>
    </row>
    <row r="25" spans="1:22" s="36" customFormat="1" x14ac:dyDescent="0.25">
      <c r="A25" s="25" t="s">
        <v>62</v>
      </c>
      <c r="B25" s="27" t="s">
        <v>142</v>
      </c>
      <c r="C25" s="2" t="s">
        <v>35</v>
      </c>
      <c r="D25" s="2" t="s">
        <v>37</v>
      </c>
      <c r="E25" s="39" t="s">
        <v>1</v>
      </c>
      <c r="F25" s="37">
        <v>71</v>
      </c>
      <c r="G25" s="35">
        <v>55.23</v>
      </c>
      <c r="H25" s="35">
        <f t="shared" si="0"/>
        <v>15.770000000000003</v>
      </c>
      <c r="I25" s="18">
        <v>24</v>
      </c>
      <c r="J25" s="43" t="s">
        <v>4</v>
      </c>
      <c r="K25" s="48"/>
      <c r="L25" s="48"/>
      <c r="M25" s="45"/>
      <c r="N25" s="45"/>
      <c r="O25" s="45"/>
      <c r="P25" s="45"/>
      <c r="Q25" s="45"/>
      <c r="R25" s="45"/>
      <c r="S25" s="50"/>
      <c r="T25" s="45" t="s">
        <v>4</v>
      </c>
      <c r="U25" s="21" t="s">
        <v>13</v>
      </c>
      <c r="V25" s="61" t="s">
        <v>195</v>
      </c>
    </row>
    <row r="26" spans="1:22" s="36" customFormat="1" x14ac:dyDescent="0.25">
      <c r="A26" s="25" t="s">
        <v>63</v>
      </c>
      <c r="B26" s="27" t="s">
        <v>143</v>
      </c>
      <c r="C26" s="2" t="s">
        <v>35</v>
      </c>
      <c r="D26" s="2" t="s">
        <v>37</v>
      </c>
      <c r="E26" s="39" t="s">
        <v>1</v>
      </c>
      <c r="F26" s="37">
        <v>71</v>
      </c>
      <c r="G26" s="35">
        <v>57.57</v>
      </c>
      <c r="H26" s="35">
        <f t="shared" si="0"/>
        <v>13.43</v>
      </c>
      <c r="I26" s="18">
        <v>48</v>
      </c>
      <c r="J26" s="43" t="s">
        <v>4</v>
      </c>
      <c r="K26" s="48"/>
      <c r="L26" s="48"/>
      <c r="M26" s="45"/>
      <c r="N26" s="45"/>
      <c r="O26" s="45"/>
      <c r="P26" s="45"/>
      <c r="Q26" s="45"/>
      <c r="R26" s="49"/>
      <c r="S26" s="50"/>
      <c r="T26" s="45" t="s">
        <v>4</v>
      </c>
      <c r="U26" s="21" t="s">
        <v>13</v>
      </c>
      <c r="V26" s="61" t="s">
        <v>194</v>
      </c>
    </row>
    <row r="27" spans="1:22" s="36" customFormat="1" x14ac:dyDescent="0.25">
      <c r="A27" s="25" t="s">
        <v>64</v>
      </c>
      <c r="B27" s="27" t="s">
        <v>144</v>
      </c>
      <c r="C27" s="2" t="s">
        <v>35</v>
      </c>
      <c r="D27" s="2" t="s">
        <v>37</v>
      </c>
      <c r="E27" s="39" t="s">
        <v>2</v>
      </c>
      <c r="F27" s="39">
        <v>96</v>
      </c>
      <c r="G27" s="35">
        <v>69.13</v>
      </c>
      <c r="H27" s="35">
        <f t="shared" si="0"/>
        <v>26.870000000000005</v>
      </c>
      <c r="I27" s="18">
        <v>24</v>
      </c>
      <c r="J27" s="43" t="s">
        <v>4</v>
      </c>
      <c r="K27" s="48"/>
      <c r="L27" s="48"/>
      <c r="M27" s="45"/>
      <c r="N27" s="45"/>
      <c r="O27" s="45"/>
      <c r="P27" s="45"/>
      <c r="Q27" s="45"/>
      <c r="R27" s="45"/>
      <c r="S27" s="50"/>
      <c r="T27" s="45" t="s">
        <v>4</v>
      </c>
      <c r="U27" s="21" t="s">
        <v>13</v>
      </c>
      <c r="V27" s="61" t="s">
        <v>199</v>
      </c>
    </row>
    <row r="28" spans="1:22" x14ac:dyDescent="0.25">
      <c r="A28" s="22" t="s">
        <v>65</v>
      </c>
      <c r="B28" s="27" t="s">
        <v>145</v>
      </c>
      <c r="C28" s="11" t="s">
        <v>35</v>
      </c>
      <c r="D28" s="4" t="s">
        <v>36</v>
      </c>
      <c r="E28" s="40" t="s">
        <v>1</v>
      </c>
      <c r="F28" s="38">
        <v>86</v>
      </c>
      <c r="G28" s="14">
        <v>60</v>
      </c>
      <c r="H28" s="32">
        <f t="shared" si="0"/>
        <v>26</v>
      </c>
      <c r="I28" s="35">
        <v>5.5</v>
      </c>
      <c r="J28" s="43" t="s">
        <v>4</v>
      </c>
      <c r="K28" s="51"/>
      <c r="L28" s="51"/>
      <c r="M28" s="44"/>
      <c r="N28" s="44"/>
      <c r="O28" s="44"/>
      <c r="P28" s="44"/>
      <c r="Q28" s="44" t="s">
        <v>4</v>
      </c>
      <c r="R28" s="49" t="s">
        <v>4</v>
      </c>
      <c r="S28" s="47"/>
      <c r="T28" s="44" t="s">
        <v>4</v>
      </c>
      <c r="U28" s="21" t="s">
        <v>13</v>
      </c>
      <c r="V28" s="17" t="s">
        <v>193</v>
      </c>
    </row>
    <row r="29" spans="1:22" x14ac:dyDescent="0.25">
      <c r="A29" s="22" t="s">
        <v>66</v>
      </c>
      <c r="B29" s="27" t="s">
        <v>153</v>
      </c>
      <c r="C29" s="11" t="s">
        <v>35</v>
      </c>
      <c r="D29" s="4" t="s">
        <v>36</v>
      </c>
      <c r="E29" s="40" t="s">
        <v>1</v>
      </c>
      <c r="F29" s="38">
        <v>84</v>
      </c>
      <c r="G29" s="14">
        <v>74</v>
      </c>
      <c r="H29" s="32">
        <f t="shared" si="0"/>
        <v>10</v>
      </c>
      <c r="I29" s="35">
        <v>5</v>
      </c>
      <c r="J29" s="43" t="s">
        <v>4</v>
      </c>
      <c r="K29" s="51"/>
      <c r="L29" s="51"/>
      <c r="M29" s="44"/>
      <c r="N29" s="44"/>
      <c r="O29" s="44"/>
      <c r="P29" s="44"/>
      <c r="Q29" s="44" t="s">
        <v>4</v>
      </c>
      <c r="R29" s="49" t="s">
        <v>4</v>
      </c>
      <c r="S29" s="52"/>
      <c r="T29" s="44" t="s">
        <v>4</v>
      </c>
      <c r="U29" s="21" t="s">
        <v>13</v>
      </c>
      <c r="V29" s="17" t="s">
        <v>192</v>
      </c>
    </row>
    <row r="30" spans="1:22" x14ac:dyDescent="0.25">
      <c r="A30" s="22" t="s">
        <v>67</v>
      </c>
      <c r="B30" s="27" t="s">
        <v>154</v>
      </c>
      <c r="C30" s="11" t="s">
        <v>35</v>
      </c>
      <c r="D30" s="4" t="s">
        <v>36</v>
      </c>
      <c r="E30" s="40" t="s">
        <v>2</v>
      </c>
      <c r="F30" s="38">
        <v>84</v>
      </c>
      <c r="G30" s="14">
        <v>67</v>
      </c>
      <c r="H30" s="32">
        <f t="shared" si="0"/>
        <v>17</v>
      </c>
      <c r="I30" s="35">
        <v>7.5</v>
      </c>
      <c r="J30" s="43" t="s">
        <v>4</v>
      </c>
      <c r="K30" s="51"/>
      <c r="L30" s="51"/>
      <c r="M30" s="44"/>
      <c r="N30" s="44"/>
      <c r="O30" s="44"/>
      <c r="P30" s="44"/>
      <c r="Q30" s="44" t="s">
        <v>4</v>
      </c>
      <c r="R30" s="49" t="s">
        <v>4</v>
      </c>
      <c r="S30" s="52"/>
      <c r="T30" s="44" t="s">
        <v>4</v>
      </c>
      <c r="U30" s="21" t="s">
        <v>13</v>
      </c>
      <c r="V30" s="17" t="s">
        <v>191</v>
      </c>
    </row>
    <row r="31" spans="1:22" x14ac:dyDescent="0.25">
      <c r="A31" s="22" t="s">
        <v>68</v>
      </c>
      <c r="B31" s="27" t="s">
        <v>155</v>
      </c>
      <c r="C31" s="11" t="s">
        <v>35</v>
      </c>
      <c r="D31" s="4" t="s">
        <v>36</v>
      </c>
      <c r="E31" s="40" t="s">
        <v>2</v>
      </c>
      <c r="F31" s="38">
        <v>80</v>
      </c>
      <c r="G31" s="14">
        <v>56</v>
      </c>
      <c r="H31" s="32">
        <f t="shared" si="0"/>
        <v>24</v>
      </c>
      <c r="I31" s="35">
        <v>7</v>
      </c>
      <c r="J31" s="43" t="s">
        <v>4</v>
      </c>
      <c r="K31" s="51"/>
      <c r="L31" s="51"/>
      <c r="M31" s="44"/>
      <c r="N31" s="44"/>
      <c r="O31" s="44"/>
      <c r="P31" s="44"/>
      <c r="Q31" s="44" t="s">
        <v>4</v>
      </c>
      <c r="R31" s="49" t="s">
        <v>4</v>
      </c>
      <c r="S31" s="53" t="s">
        <v>4</v>
      </c>
      <c r="T31" s="44" t="s">
        <v>4</v>
      </c>
      <c r="U31" s="21" t="s">
        <v>13</v>
      </c>
      <c r="V31" s="15" t="s">
        <v>14</v>
      </c>
    </row>
    <row r="32" spans="1:22" x14ac:dyDescent="0.25">
      <c r="A32" s="22" t="s">
        <v>69</v>
      </c>
      <c r="B32" s="27" t="s">
        <v>156</v>
      </c>
      <c r="C32" s="11" t="s">
        <v>35</v>
      </c>
      <c r="D32" s="4" t="s">
        <v>36</v>
      </c>
      <c r="E32" s="40" t="s">
        <v>1</v>
      </c>
      <c r="F32" s="38">
        <v>81</v>
      </c>
      <c r="G32" s="14">
        <v>71</v>
      </c>
      <c r="H32" s="32">
        <f t="shared" si="0"/>
        <v>10</v>
      </c>
      <c r="I32" s="35">
        <v>4.5</v>
      </c>
      <c r="J32" s="43" t="s">
        <v>4</v>
      </c>
      <c r="K32" s="51"/>
      <c r="L32" s="51"/>
      <c r="M32" s="44"/>
      <c r="N32" s="44"/>
      <c r="O32" s="44"/>
      <c r="P32" s="44"/>
      <c r="Q32" s="44" t="s">
        <v>4</v>
      </c>
      <c r="R32" s="49" t="s">
        <v>4</v>
      </c>
      <c r="S32" s="49"/>
      <c r="T32" s="44" t="s">
        <v>4</v>
      </c>
      <c r="U32" s="21" t="s">
        <v>13</v>
      </c>
      <c r="V32" s="17" t="s">
        <v>15</v>
      </c>
    </row>
    <row r="33" spans="1:22" x14ac:dyDescent="0.25">
      <c r="A33" s="22" t="s">
        <v>70</v>
      </c>
      <c r="B33" s="27" t="s">
        <v>157</v>
      </c>
      <c r="C33" s="11" t="s">
        <v>35</v>
      </c>
      <c r="D33" s="4" t="s">
        <v>36</v>
      </c>
      <c r="E33" s="40" t="s">
        <v>2</v>
      </c>
      <c r="F33" s="38">
        <v>77</v>
      </c>
      <c r="G33" s="14">
        <v>62</v>
      </c>
      <c r="H33" s="32">
        <f t="shared" si="0"/>
        <v>15</v>
      </c>
      <c r="I33" s="35">
        <v>7.3</v>
      </c>
      <c r="J33" s="43" t="s">
        <v>4</v>
      </c>
      <c r="K33" s="51"/>
      <c r="L33" s="51"/>
      <c r="M33" s="44"/>
      <c r="N33" s="44"/>
      <c r="O33" s="44"/>
      <c r="P33" s="44"/>
      <c r="Q33" s="44" t="s">
        <v>4</v>
      </c>
      <c r="R33" s="49" t="s">
        <v>4</v>
      </c>
      <c r="S33" s="52"/>
      <c r="T33" s="44" t="s">
        <v>4</v>
      </c>
      <c r="U33" s="21" t="s">
        <v>13</v>
      </c>
      <c r="V33" s="15" t="s">
        <v>190</v>
      </c>
    </row>
    <row r="34" spans="1:22" x14ac:dyDescent="0.25">
      <c r="A34" s="22" t="s">
        <v>71</v>
      </c>
      <c r="B34" s="27" t="s">
        <v>158</v>
      </c>
      <c r="C34" s="11" t="s">
        <v>35</v>
      </c>
      <c r="D34" s="4" t="s">
        <v>36</v>
      </c>
      <c r="E34" s="40" t="s">
        <v>1</v>
      </c>
      <c r="F34" s="38">
        <v>84</v>
      </c>
      <c r="G34" s="14">
        <v>78</v>
      </c>
      <c r="H34" s="32">
        <f t="shared" si="0"/>
        <v>6</v>
      </c>
      <c r="I34" s="35">
        <v>5</v>
      </c>
      <c r="J34" s="43" t="s">
        <v>4</v>
      </c>
      <c r="K34" s="51"/>
      <c r="L34" s="51"/>
      <c r="M34" s="44"/>
      <c r="N34" s="44"/>
      <c r="O34" s="44"/>
      <c r="P34" s="44"/>
      <c r="Q34" s="44" t="s">
        <v>4</v>
      </c>
      <c r="R34" s="49" t="s">
        <v>4</v>
      </c>
      <c r="S34" s="52"/>
      <c r="T34" s="44" t="s">
        <v>4</v>
      </c>
      <c r="U34" s="21" t="s">
        <v>113</v>
      </c>
      <c r="V34" s="15" t="s">
        <v>189</v>
      </c>
    </row>
    <row r="35" spans="1:22" x14ac:dyDescent="0.25">
      <c r="A35" s="22" t="s">
        <v>72</v>
      </c>
      <c r="B35" s="27" t="s">
        <v>159</v>
      </c>
      <c r="C35" s="11" t="s">
        <v>35</v>
      </c>
      <c r="D35" s="4" t="s">
        <v>36</v>
      </c>
      <c r="E35" s="40" t="s">
        <v>1</v>
      </c>
      <c r="F35" s="38">
        <v>75</v>
      </c>
      <c r="G35" s="14">
        <v>50</v>
      </c>
      <c r="H35" s="32">
        <f t="shared" si="0"/>
        <v>25</v>
      </c>
      <c r="I35" s="35">
        <v>6</v>
      </c>
      <c r="J35" s="43" t="s">
        <v>4</v>
      </c>
      <c r="K35" s="51"/>
      <c r="L35" s="51"/>
      <c r="M35" s="44"/>
      <c r="N35" s="44"/>
      <c r="O35" s="44"/>
      <c r="P35" s="44"/>
      <c r="Q35" s="44" t="s">
        <v>4</v>
      </c>
      <c r="R35" s="49" t="s">
        <v>4</v>
      </c>
      <c r="S35" s="52"/>
      <c r="T35" s="44" t="s">
        <v>4</v>
      </c>
      <c r="U35" s="21" t="s">
        <v>13</v>
      </c>
      <c r="V35" s="15" t="s">
        <v>16</v>
      </c>
    </row>
    <row r="36" spans="1:22" x14ac:dyDescent="0.25">
      <c r="A36" s="22" t="s">
        <v>73</v>
      </c>
      <c r="B36" s="27" t="s">
        <v>160</v>
      </c>
      <c r="C36" s="11" t="s">
        <v>35</v>
      </c>
      <c r="D36" s="4" t="s">
        <v>36</v>
      </c>
      <c r="E36" s="40" t="s">
        <v>2</v>
      </c>
      <c r="F36" s="38">
        <v>88</v>
      </c>
      <c r="G36" s="14">
        <v>67</v>
      </c>
      <c r="H36" s="32">
        <f t="shared" si="0"/>
        <v>21</v>
      </c>
      <c r="I36" s="35">
        <v>6.5</v>
      </c>
      <c r="J36" s="43" t="s">
        <v>4</v>
      </c>
      <c r="K36" s="51"/>
      <c r="L36" s="51"/>
      <c r="M36" s="44"/>
      <c r="N36" s="44"/>
      <c r="O36" s="44"/>
      <c r="P36" s="44"/>
      <c r="Q36" s="44" t="s">
        <v>4</v>
      </c>
      <c r="R36" s="49" t="s">
        <v>4</v>
      </c>
      <c r="S36" s="52"/>
      <c r="T36" s="44" t="s">
        <v>4</v>
      </c>
      <c r="U36" s="21" t="s">
        <v>13</v>
      </c>
      <c r="V36" s="15" t="s">
        <v>17</v>
      </c>
    </row>
    <row r="37" spans="1:22" x14ac:dyDescent="0.25">
      <c r="A37" s="22" t="s">
        <v>74</v>
      </c>
      <c r="B37" s="27" t="s">
        <v>161</v>
      </c>
      <c r="C37" s="11" t="s">
        <v>35</v>
      </c>
      <c r="D37" s="4" t="s">
        <v>36</v>
      </c>
      <c r="E37" s="40" t="s">
        <v>1</v>
      </c>
      <c r="F37" s="38">
        <v>75</v>
      </c>
      <c r="G37" s="14">
        <v>67</v>
      </c>
      <c r="H37" s="32">
        <f t="shared" si="0"/>
        <v>8</v>
      </c>
      <c r="I37" s="35">
        <v>8.5</v>
      </c>
      <c r="J37" s="43" t="s">
        <v>4</v>
      </c>
      <c r="K37" s="51"/>
      <c r="L37" s="51"/>
      <c r="M37" s="44"/>
      <c r="N37" s="44"/>
      <c r="O37" s="44"/>
      <c r="P37" s="44"/>
      <c r="Q37" s="44" t="s">
        <v>4</v>
      </c>
      <c r="R37" s="49" t="s">
        <v>4</v>
      </c>
      <c r="S37" s="52"/>
      <c r="T37" s="44" t="s">
        <v>4</v>
      </c>
      <c r="U37" s="21" t="s">
        <v>13</v>
      </c>
      <c r="V37" s="15" t="s">
        <v>188</v>
      </c>
    </row>
    <row r="38" spans="1:22" s="36" customFormat="1" x14ac:dyDescent="0.25">
      <c r="A38" s="25" t="s">
        <v>75</v>
      </c>
      <c r="B38" s="34" t="s">
        <v>146</v>
      </c>
      <c r="C38" s="34" t="s">
        <v>3</v>
      </c>
      <c r="D38" s="2" t="s">
        <v>37</v>
      </c>
      <c r="E38" s="41" t="s">
        <v>1</v>
      </c>
      <c r="F38" s="41">
        <v>79</v>
      </c>
      <c r="G38" s="28"/>
      <c r="H38" s="35"/>
      <c r="I38" s="28">
        <v>48</v>
      </c>
      <c r="J38" s="43" t="s">
        <v>4</v>
      </c>
      <c r="K38" s="45" t="s">
        <v>4</v>
      </c>
      <c r="L38" s="45" t="s">
        <v>4</v>
      </c>
      <c r="M38" s="45" t="s">
        <v>4</v>
      </c>
      <c r="N38" s="54" t="s">
        <v>4</v>
      </c>
      <c r="O38" s="54" t="s">
        <v>4</v>
      </c>
      <c r="P38" s="54" t="s">
        <v>4</v>
      </c>
      <c r="Q38" s="45" t="s">
        <v>4</v>
      </c>
      <c r="R38" s="55" t="s">
        <v>4</v>
      </c>
      <c r="S38" s="54"/>
      <c r="T38" s="45" t="s">
        <v>4</v>
      </c>
      <c r="U38" s="21" t="s">
        <v>13</v>
      </c>
      <c r="V38" s="24"/>
    </row>
    <row r="39" spans="1:22" s="36" customFormat="1" x14ac:dyDescent="0.25">
      <c r="A39" s="25" t="s">
        <v>76</v>
      </c>
      <c r="B39" s="34" t="s">
        <v>147</v>
      </c>
      <c r="C39" s="34" t="s">
        <v>3</v>
      </c>
      <c r="D39" s="2" t="s">
        <v>37</v>
      </c>
      <c r="E39" s="39" t="s">
        <v>1</v>
      </c>
      <c r="F39" s="39">
        <v>73</v>
      </c>
      <c r="G39" s="18"/>
      <c r="H39" s="35"/>
      <c r="I39" s="18">
        <v>100</v>
      </c>
      <c r="J39" s="43" t="s">
        <v>4</v>
      </c>
      <c r="K39" s="45"/>
      <c r="L39" s="45"/>
      <c r="M39" s="45" t="s">
        <v>4</v>
      </c>
      <c r="N39" s="56" t="s">
        <v>4</v>
      </c>
      <c r="O39" s="56" t="s">
        <v>4</v>
      </c>
      <c r="P39" s="56" t="s">
        <v>4</v>
      </c>
      <c r="Q39" s="45"/>
      <c r="R39" s="49"/>
      <c r="S39" s="56"/>
      <c r="T39" s="45" t="s">
        <v>4</v>
      </c>
      <c r="U39" s="21" t="s">
        <v>13</v>
      </c>
      <c r="V39" s="24"/>
    </row>
    <row r="40" spans="1:22" s="36" customFormat="1" x14ac:dyDescent="0.25">
      <c r="A40" s="25" t="s">
        <v>77</v>
      </c>
      <c r="B40" s="34" t="s">
        <v>148</v>
      </c>
      <c r="C40" s="34" t="s">
        <v>3</v>
      </c>
      <c r="D40" s="2" t="s">
        <v>37</v>
      </c>
      <c r="E40" s="37" t="s">
        <v>2</v>
      </c>
      <c r="F40" s="41">
        <v>86</v>
      </c>
      <c r="G40" s="33"/>
      <c r="H40" s="35"/>
      <c r="I40" s="33">
        <v>72</v>
      </c>
      <c r="J40" s="43" t="s">
        <v>4</v>
      </c>
      <c r="K40" s="45" t="s">
        <v>4</v>
      </c>
      <c r="L40" s="45" t="s">
        <v>4</v>
      </c>
      <c r="M40" s="45" t="s">
        <v>4</v>
      </c>
      <c r="N40" s="45" t="s">
        <v>4</v>
      </c>
      <c r="O40" s="45" t="s">
        <v>4</v>
      </c>
      <c r="P40" s="45" t="s">
        <v>4</v>
      </c>
      <c r="Q40" s="45" t="s">
        <v>4</v>
      </c>
      <c r="R40" s="55" t="s">
        <v>4</v>
      </c>
      <c r="S40" s="45"/>
      <c r="T40" s="45" t="s">
        <v>4</v>
      </c>
      <c r="U40" s="21" t="s">
        <v>13</v>
      </c>
      <c r="V40" s="24"/>
    </row>
    <row r="41" spans="1:22" s="36" customFormat="1" x14ac:dyDescent="0.25">
      <c r="A41" s="25" t="s">
        <v>78</v>
      </c>
      <c r="B41" s="34" t="s">
        <v>149</v>
      </c>
      <c r="C41" s="34" t="s">
        <v>3</v>
      </c>
      <c r="D41" s="2" t="s">
        <v>37</v>
      </c>
      <c r="E41" s="41" t="s">
        <v>1</v>
      </c>
      <c r="F41" s="41">
        <v>87</v>
      </c>
      <c r="G41" s="28"/>
      <c r="H41" s="35"/>
      <c r="I41" s="28">
        <v>36</v>
      </c>
      <c r="J41" s="43" t="s">
        <v>4</v>
      </c>
      <c r="K41" s="45" t="s">
        <v>4</v>
      </c>
      <c r="L41" s="45" t="s">
        <v>4</v>
      </c>
      <c r="M41" s="45" t="s">
        <v>4</v>
      </c>
      <c r="N41" s="45" t="s">
        <v>4</v>
      </c>
      <c r="O41" s="45" t="s">
        <v>4</v>
      </c>
      <c r="P41" s="45" t="s">
        <v>4</v>
      </c>
      <c r="Q41" s="45" t="s">
        <v>4</v>
      </c>
      <c r="R41" s="55" t="s">
        <v>4</v>
      </c>
      <c r="S41" s="45"/>
      <c r="T41" s="45" t="s">
        <v>4</v>
      </c>
      <c r="U41" s="21" t="s">
        <v>13</v>
      </c>
      <c r="V41" s="24"/>
    </row>
    <row r="42" spans="1:22" s="36" customFormat="1" x14ac:dyDescent="0.25">
      <c r="A42" s="25" t="s">
        <v>79</v>
      </c>
      <c r="B42" s="34" t="s">
        <v>150</v>
      </c>
      <c r="C42" s="34" t="s">
        <v>3</v>
      </c>
      <c r="D42" s="2" t="s">
        <v>37</v>
      </c>
      <c r="E42" s="37" t="s">
        <v>2</v>
      </c>
      <c r="F42" s="37">
        <v>66</v>
      </c>
      <c r="G42" s="33"/>
      <c r="H42" s="35"/>
      <c r="I42" s="33">
        <v>43</v>
      </c>
      <c r="J42" s="43" t="s">
        <v>4</v>
      </c>
      <c r="K42" s="45" t="s">
        <v>4</v>
      </c>
      <c r="L42" s="45" t="s">
        <v>4</v>
      </c>
      <c r="M42" s="45" t="s">
        <v>4</v>
      </c>
      <c r="N42" s="45" t="s">
        <v>4</v>
      </c>
      <c r="O42" s="45" t="s">
        <v>4</v>
      </c>
      <c r="P42" s="45" t="s">
        <v>4</v>
      </c>
      <c r="Q42" s="45" t="s">
        <v>4</v>
      </c>
      <c r="R42" s="55" t="s">
        <v>4</v>
      </c>
      <c r="S42" s="45" t="s">
        <v>4</v>
      </c>
      <c r="T42" s="45" t="s">
        <v>4</v>
      </c>
      <c r="U42" s="21" t="s">
        <v>13</v>
      </c>
      <c r="V42" s="24"/>
    </row>
    <row r="43" spans="1:22" s="36" customFormat="1" x14ac:dyDescent="0.25">
      <c r="A43" s="25" t="s">
        <v>80</v>
      </c>
      <c r="B43" s="34" t="s">
        <v>151</v>
      </c>
      <c r="C43" s="34" t="s">
        <v>3</v>
      </c>
      <c r="D43" s="2" t="s">
        <v>37</v>
      </c>
      <c r="E43" s="37" t="s">
        <v>1</v>
      </c>
      <c r="F43" s="37">
        <v>63</v>
      </c>
      <c r="G43" s="33"/>
      <c r="H43" s="35"/>
      <c r="I43" s="33">
        <v>24</v>
      </c>
      <c r="J43" s="43" t="s">
        <v>4</v>
      </c>
      <c r="K43" s="45"/>
      <c r="L43" s="45"/>
      <c r="M43" s="45" t="s">
        <v>4</v>
      </c>
      <c r="N43" s="45" t="s">
        <v>4</v>
      </c>
      <c r="O43" s="45" t="s">
        <v>4</v>
      </c>
      <c r="P43" s="45" t="s">
        <v>4</v>
      </c>
      <c r="Q43" s="45" t="s">
        <v>4</v>
      </c>
      <c r="R43" s="55" t="s">
        <v>4</v>
      </c>
      <c r="S43" s="45"/>
      <c r="T43" s="45" t="s">
        <v>4</v>
      </c>
      <c r="U43" s="21" t="s">
        <v>13</v>
      </c>
      <c r="V43" s="24"/>
    </row>
    <row r="44" spans="1:22" s="36" customFormat="1" x14ac:dyDescent="0.25">
      <c r="A44" s="25" t="s">
        <v>81</v>
      </c>
      <c r="B44" s="34" t="s">
        <v>152</v>
      </c>
      <c r="C44" s="34" t="s">
        <v>3</v>
      </c>
      <c r="D44" s="2" t="s">
        <v>37</v>
      </c>
      <c r="E44" s="41" t="s">
        <v>1</v>
      </c>
      <c r="F44" s="41">
        <v>87</v>
      </c>
      <c r="G44" s="28"/>
      <c r="H44" s="35"/>
      <c r="I44" s="28">
        <v>48</v>
      </c>
      <c r="J44" s="43" t="s">
        <v>4</v>
      </c>
      <c r="K44" s="45"/>
      <c r="L44" s="45"/>
      <c r="M44" s="45" t="s">
        <v>4</v>
      </c>
      <c r="N44" s="54" t="s">
        <v>4</v>
      </c>
      <c r="O44" s="54" t="s">
        <v>4</v>
      </c>
      <c r="P44" s="54" t="s">
        <v>4</v>
      </c>
      <c r="Q44" s="45" t="s">
        <v>4</v>
      </c>
      <c r="R44" s="55" t="s">
        <v>4</v>
      </c>
      <c r="S44" s="54"/>
      <c r="T44" s="45" t="s">
        <v>4</v>
      </c>
      <c r="U44" s="21" t="s">
        <v>13</v>
      </c>
      <c r="V44" s="24"/>
    </row>
    <row r="45" spans="1:22" s="36" customFormat="1" x14ac:dyDescent="0.25">
      <c r="A45" s="25" t="s">
        <v>82</v>
      </c>
      <c r="B45" s="34" t="s">
        <v>162</v>
      </c>
      <c r="C45" s="34" t="s">
        <v>3</v>
      </c>
      <c r="D45" s="2" t="s">
        <v>37</v>
      </c>
      <c r="E45" s="37" t="s">
        <v>2</v>
      </c>
      <c r="F45" s="37">
        <v>63</v>
      </c>
      <c r="G45" s="33"/>
      <c r="H45" s="35"/>
      <c r="I45" s="33">
        <v>48</v>
      </c>
      <c r="J45" s="43" t="s">
        <v>4</v>
      </c>
      <c r="K45" s="43"/>
      <c r="L45" s="43"/>
      <c r="M45" s="45" t="s">
        <v>4</v>
      </c>
      <c r="N45" s="50"/>
      <c r="O45" s="45"/>
      <c r="P45" s="50"/>
      <c r="Q45" s="45" t="s">
        <v>4</v>
      </c>
      <c r="R45" s="55" t="s">
        <v>4</v>
      </c>
      <c r="S45" s="45"/>
      <c r="T45" s="45" t="s">
        <v>4</v>
      </c>
      <c r="U45" s="21" t="s">
        <v>13</v>
      </c>
      <c r="V45" s="63"/>
    </row>
    <row r="46" spans="1:22" s="36" customFormat="1" x14ac:dyDescent="0.25">
      <c r="A46" s="25" t="s">
        <v>83</v>
      </c>
      <c r="B46" s="34" t="s">
        <v>163</v>
      </c>
      <c r="C46" s="34" t="s">
        <v>3</v>
      </c>
      <c r="D46" s="2" t="s">
        <v>37</v>
      </c>
      <c r="E46" s="37" t="s">
        <v>1</v>
      </c>
      <c r="F46" s="37">
        <v>66</v>
      </c>
      <c r="G46" s="33"/>
      <c r="H46" s="35"/>
      <c r="I46" s="33">
        <v>80</v>
      </c>
      <c r="J46" s="43" t="s">
        <v>4</v>
      </c>
      <c r="K46" s="43"/>
      <c r="L46" s="43"/>
      <c r="M46" s="45" t="s">
        <v>4</v>
      </c>
      <c r="N46" s="45"/>
      <c r="O46" s="45"/>
      <c r="P46" s="50"/>
      <c r="Q46" s="45" t="s">
        <v>4</v>
      </c>
      <c r="R46" s="55" t="s">
        <v>4</v>
      </c>
      <c r="S46" s="45"/>
      <c r="T46" s="45" t="s">
        <v>4</v>
      </c>
      <c r="U46" s="21" t="s">
        <v>13</v>
      </c>
      <c r="V46" s="24"/>
    </row>
    <row r="47" spans="1:22" s="36" customFormat="1" x14ac:dyDescent="0.25">
      <c r="A47" s="25" t="s">
        <v>84</v>
      </c>
      <c r="B47" s="34" t="s">
        <v>164</v>
      </c>
      <c r="C47" s="34" t="s">
        <v>3</v>
      </c>
      <c r="D47" s="2" t="s">
        <v>37</v>
      </c>
      <c r="E47" s="41" t="s">
        <v>2</v>
      </c>
      <c r="F47" s="41">
        <v>85</v>
      </c>
      <c r="G47" s="28"/>
      <c r="H47" s="35"/>
      <c r="I47" s="28">
        <v>72</v>
      </c>
      <c r="J47" s="43" t="s">
        <v>4</v>
      </c>
      <c r="K47" s="57" t="s">
        <v>4</v>
      </c>
      <c r="L47" s="57" t="s">
        <v>4</v>
      </c>
      <c r="M47" s="45" t="s">
        <v>4</v>
      </c>
      <c r="N47" s="54" t="s">
        <v>4</v>
      </c>
      <c r="O47" s="54" t="s">
        <v>4</v>
      </c>
      <c r="P47" s="54" t="s">
        <v>4</v>
      </c>
      <c r="Q47" s="45" t="s">
        <v>4</v>
      </c>
      <c r="R47" s="55" t="s">
        <v>4</v>
      </c>
      <c r="S47" s="45"/>
      <c r="T47" s="45" t="s">
        <v>4</v>
      </c>
      <c r="U47" s="21" t="s">
        <v>13</v>
      </c>
      <c r="V47" s="24"/>
    </row>
    <row r="48" spans="1:22" s="36" customFormat="1" x14ac:dyDescent="0.25">
      <c r="A48" s="25" t="s">
        <v>85</v>
      </c>
      <c r="B48" s="34" t="s">
        <v>165</v>
      </c>
      <c r="C48" s="34" t="s">
        <v>3</v>
      </c>
      <c r="D48" s="2" t="s">
        <v>37</v>
      </c>
      <c r="E48" s="37" t="s">
        <v>2</v>
      </c>
      <c r="F48" s="37">
        <v>88</v>
      </c>
      <c r="G48" s="33"/>
      <c r="H48" s="35"/>
      <c r="I48" s="33">
        <v>48</v>
      </c>
      <c r="J48" s="43" t="s">
        <v>4</v>
      </c>
      <c r="K48" s="43"/>
      <c r="L48" s="43"/>
      <c r="M48" s="45" t="s">
        <v>4</v>
      </c>
      <c r="N48" s="45"/>
      <c r="O48" s="45"/>
      <c r="P48" s="50"/>
      <c r="Q48" s="45" t="s">
        <v>4</v>
      </c>
      <c r="R48" s="55" t="s">
        <v>4</v>
      </c>
      <c r="S48" s="58"/>
      <c r="T48" s="45" t="s">
        <v>4</v>
      </c>
      <c r="U48" s="21" t="s">
        <v>13</v>
      </c>
      <c r="V48" s="24"/>
    </row>
    <row r="49" spans="1:22" s="36" customFormat="1" x14ac:dyDescent="0.25">
      <c r="A49" s="25" t="s">
        <v>86</v>
      </c>
      <c r="B49" s="34" t="s">
        <v>166</v>
      </c>
      <c r="C49" s="34" t="s">
        <v>3</v>
      </c>
      <c r="D49" s="2" t="s">
        <v>37</v>
      </c>
      <c r="E49" s="39" t="s">
        <v>1</v>
      </c>
      <c r="F49" s="39">
        <v>60</v>
      </c>
      <c r="G49" s="18"/>
      <c r="H49" s="35"/>
      <c r="I49" s="18">
        <v>90</v>
      </c>
      <c r="J49" s="43" t="s">
        <v>4</v>
      </c>
      <c r="K49" s="48"/>
      <c r="L49" s="48"/>
      <c r="M49" s="45" t="s">
        <v>4</v>
      </c>
      <c r="N49" s="45"/>
      <c r="O49" s="45"/>
      <c r="P49" s="50"/>
      <c r="Q49" s="45"/>
      <c r="R49" s="49"/>
      <c r="S49" s="56"/>
      <c r="T49" s="45" t="s">
        <v>4</v>
      </c>
      <c r="U49" s="21" t="s">
        <v>13</v>
      </c>
      <c r="V49" s="24"/>
    </row>
    <row r="50" spans="1:22" s="36" customFormat="1" x14ac:dyDescent="0.25">
      <c r="A50" s="25" t="s">
        <v>87</v>
      </c>
      <c r="B50" s="34" t="s">
        <v>167</v>
      </c>
      <c r="C50" s="34" t="s">
        <v>3</v>
      </c>
      <c r="D50" s="2" t="s">
        <v>37</v>
      </c>
      <c r="E50" s="39" t="s">
        <v>2</v>
      </c>
      <c r="F50" s="39">
        <v>81</v>
      </c>
      <c r="G50" s="18"/>
      <c r="H50" s="35"/>
      <c r="I50" s="18">
        <v>100</v>
      </c>
      <c r="J50" s="43" t="s">
        <v>4</v>
      </c>
      <c r="K50" s="48" t="s">
        <v>4</v>
      </c>
      <c r="L50" s="48" t="s">
        <v>4</v>
      </c>
      <c r="M50" s="45" t="s">
        <v>4</v>
      </c>
      <c r="N50" s="54" t="s">
        <v>4</v>
      </c>
      <c r="O50" s="54" t="s">
        <v>4</v>
      </c>
      <c r="P50" s="54" t="s">
        <v>4</v>
      </c>
      <c r="Q50" s="45"/>
      <c r="R50" s="49"/>
      <c r="S50" s="49"/>
      <c r="T50" s="45" t="s">
        <v>4</v>
      </c>
      <c r="U50" s="21" t="s">
        <v>13</v>
      </c>
      <c r="V50" s="24"/>
    </row>
    <row r="51" spans="1:22" x14ac:dyDescent="0.25">
      <c r="A51" s="22" t="s">
        <v>88</v>
      </c>
      <c r="B51" s="34" t="s">
        <v>168</v>
      </c>
      <c r="C51" s="4" t="s">
        <v>3</v>
      </c>
      <c r="D51" s="27" t="s">
        <v>37</v>
      </c>
      <c r="E51" s="37" t="s">
        <v>1</v>
      </c>
      <c r="F51" s="37">
        <v>65</v>
      </c>
      <c r="G51" s="33"/>
      <c r="I51" s="33">
        <v>48</v>
      </c>
      <c r="J51" s="43" t="s">
        <v>4</v>
      </c>
      <c r="K51" s="43"/>
      <c r="L51" s="43"/>
      <c r="M51" s="44" t="s">
        <v>4</v>
      </c>
      <c r="N51" s="44"/>
      <c r="O51" s="44"/>
      <c r="P51" s="59"/>
      <c r="Q51" s="44" t="s">
        <v>4</v>
      </c>
      <c r="R51" s="55" t="s">
        <v>4</v>
      </c>
      <c r="S51" s="58"/>
      <c r="T51" s="44" t="s">
        <v>4</v>
      </c>
      <c r="U51" s="21" t="s">
        <v>13</v>
      </c>
    </row>
    <row r="52" spans="1:22" s="36" customFormat="1" x14ac:dyDescent="0.25">
      <c r="A52" s="25" t="s">
        <v>89</v>
      </c>
      <c r="B52" s="34" t="s">
        <v>169</v>
      </c>
      <c r="C52" s="34" t="s">
        <v>3</v>
      </c>
      <c r="D52" s="2" t="s">
        <v>37</v>
      </c>
      <c r="E52" s="39" t="s">
        <v>1</v>
      </c>
      <c r="F52" s="39">
        <v>52</v>
      </c>
      <c r="G52" s="18"/>
      <c r="H52" s="35"/>
      <c r="I52" s="18">
        <v>24</v>
      </c>
      <c r="J52" s="43" t="s">
        <v>4</v>
      </c>
      <c r="K52" s="48"/>
      <c r="L52" s="48"/>
      <c r="M52" s="45"/>
      <c r="N52" s="45"/>
      <c r="O52" s="45"/>
      <c r="P52" s="50"/>
      <c r="Q52" s="45"/>
      <c r="R52" s="49"/>
      <c r="S52" s="58"/>
      <c r="T52" s="45" t="s">
        <v>4</v>
      </c>
      <c r="U52" s="21" t="s">
        <v>13</v>
      </c>
      <c r="V52" s="24"/>
    </row>
    <row r="53" spans="1:22" s="36" customFormat="1" x14ac:dyDescent="0.25">
      <c r="A53" s="25" t="s">
        <v>90</v>
      </c>
      <c r="B53" s="34" t="s">
        <v>170</v>
      </c>
      <c r="C53" s="34" t="s">
        <v>3</v>
      </c>
      <c r="D53" s="2" t="s">
        <v>37</v>
      </c>
      <c r="E53" s="39" t="s">
        <v>1</v>
      </c>
      <c r="F53" s="39">
        <v>62.6</v>
      </c>
      <c r="G53" s="18"/>
      <c r="H53" s="35"/>
      <c r="I53" s="18">
        <v>48</v>
      </c>
      <c r="J53" s="43" t="s">
        <v>4</v>
      </c>
      <c r="K53" s="48" t="s">
        <v>4</v>
      </c>
      <c r="L53" s="48" t="s">
        <v>4</v>
      </c>
      <c r="M53" s="45"/>
      <c r="N53" s="54" t="s">
        <v>4</v>
      </c>
      <c r="O53" s="54" t="s">
        <v>4</v>
      </c>
      <c r="P53" s="54" t="s">
        <v>4</v>
      </c>
      <c r="Q53" s="45"/>
      <c r="R53" s="49"/>
      <c r="S53" s="58"/>
      <c r="T53" s="45" t="s">
        <v>4</v>
      </c>
      <c r="U53" s="21" t="s">
        <v>13</v>
      </c>
      <c r="V53" s="24"/>
    </row>
    <row r="54" spans="1:22" s="36" customFormat="1" x14ac:dyDescent="0.25">
      <c r="A54" s="25" t="s">
        <v>91</v>
      </c>
      <c r="B54" s="34" t="s">
        <v>171</v>
      </c>
      <c r="C54" s="34" t="s">
        <v>3</v>
      </c>
      <c r="D54" s="2" t="s">
        <v>37</v>
      </c>
      <c r="E54" s="39" t="s">
        <v>2</v>
      </c>
      <c r="F54" s="39">
        <v>59</v>
      </c>
      <c r="G54" s="18"/>
      <c r="H54" s="35"/>
      <c r="I54" s="18">
        <v>48</v>
      </c>
      <c r="J54" s="43" t="s">
        <v>4</v>
      </c>
      <c r="K54" s="48"/>
      <c r="L54" s="48"/>
      <c r="M54" s="45"/>
      <c r="N54" s="45"/>
      <c r="O54" s="45"/>
      <c r="P54" s="50"/>
      <c r="Q54" s="45"/>
      <c r="R54" s="58"/>
      <c r="S54" s="58"/>
      <c r="T54" s="45" t="s">
        <v>4</v>
      </c>
      <c r="U54" s="21" t="s">
        <v>13</v>
      </c>
      <c r="V54" s="24"/>
    </row>
    <row r="55" spans="1:22" s="36" customFormat="1" x14ac:dyDescent="0.25">
      <c r="A55" s="25" t="s">
        <v>92</v>
      </c>
      <c r="B55" s="34" t="s">
        <v>172</v>
      </c>
      <c r="C55" s="34" t="s">
        <v>3</v>
      </c>
      <c r="D55" s="2" t="s">
        <v>37</v>
      </c>
      <c r="E55" s="39" t="s">
        <v>1</v>
      </c>
      <c r="F55" s="39">
        <v>55</v>
      </c>
      <c r="G55" s="18"/>
      <c r="H55" s="35"/>
      <c r="I55" s="18">
        <v>48</v>
      </c>
      <c r="J55" s="43" t="s">
        <v>4</v>
      </c>
      <c r="K55" s="48"/>
      <c r="L55" s="48"/>
      <c r="M55" s="45"/>
      <c r="N55" s="45"/>
      <c r="O55" s="45"/>
      <c r="P55" s="50"/>
      <c r="Q55" s="45"/>
      <c r="R55" s="49"/>
      <c r="S55" s="58"/>
      <c r="T55" s="45" t="s">
        <v>4</v>
      </c>
      <c r="U55" s="21" t="s">
        <v>13</v>
      </c>
      <c r="V55" s="24"/>
    </row>
    <row r="56" spans="1:22" s="36" customFormat="1" x14ac:dyDescent="0.25">
      <c r="A56" s="25" t="s">
        <v>93</v>
      </c>
      <c r="B56" s="34" t="s">
        <v>173</v>
      </c>
      <c r="C56" s="34" t="s">
        <v>3</v>
      </c>
      <c r="D56" s="2" t="s">
        <v>37</v>
      </c>
      <c r="E56" s="39" t="s">
        <v>2</v>
      </c>
      <c r="F56" s="39">
        <v>96</v>
      </c>
      <c r="G56" s="18"/>
      <c r="H56" s="35"/>
      <c r="I56" s="18">
        <v>24</v>
      </c>
      <c r="J56" s="43" t="s">
        <v>4</v>
      </c>
      <c r="K56" s="48"/>
      <c r="L56" s="48"/>
      <c r="M56" s="45"/>
      <c r="N56" s="45"/>
      <c r="O56" s="45"/>
      <c r="P56" s="50"/>
      <c r="Q56" s="45"/>
      <c r="R56" s="58"/>
      <c r="S56" s="58"/>
      <c r="T56" s="45" t="s">
        <v>4</v>
      </c>
      <c r="U56" s="21" t="s">
        <v>13</v>
      </c>
      <c r="V56" s="24"/>
    </row>
    <row r="57" spans="1:22" s="36" customFormat="1" x14ac:dyDescent="0.25">
      <c r="A57" s="25" t="s">
        <v>94</v>
      </c>
      <c r="B57" s="34" t="s">
        <v>174</v>
      </c>
      <c r="C57" s="34" t="s">
        <v>3</v>
      </c>
      <c r="D57" s="2" t="s">
        <v>37</v>
      </c>
      <c r="E57" s="39" t="s">
        <v>1</v>
      </c>
      <c r="F57" s="39">
        <v>56</v>
      </c>
      <c r="G57" s="18"/>
      <c r="H57" s="35"/>
      <c r="I57" s="18">
        <v>72</v>
      </c>
      <c r="J57" s="43" t="s">
        <v>4</v>
      </c>
      <c r="K57" s="48"/>
      <c r="L57" s="48"/>
      <c r="M57" s="45"/>
      <c r="N57" s="45"/>
      <c r="O57" s="45"/>
      <c r="P57" s="50"/>
      <c r="Q57" s="45"/>
      <c r="R57" s="49"/>
      <c r="S57" s="58"/>
      <c r="T57" s="45" t="s">
        <v>4</v>
      </c>
      <c r="U57" s="21" t="s">
        <v>13</v>
      </c>
      <c r="V57" s="24"/>
    </row>
    <row r="58" spans="1:22" s="36" customFormat="1" x14ac:dyDescent="0.25">
      <c r="A58" s="25" t="s">
        <v>95</v>
      </c>
      <c r="B58" s="34" t="s">
        <v>175</v>
      </c>
      <c r="C58" s="34" t="s">
        <v>3</v>
      </c>
      <c r="D58" s="2" t="s">
        <v>37</v>
      </c>
      <c r="E58" s="39" t="s">
        <v>2</v>
      </c>
      <c r="F58" s="39">
        <v>56</v>
      </c>
      <c r="G58" s="18"/>
      <c r="H58" s="35"/>
      <c r="I58" s="18">
        <v>30</v>
      </c>
      <c r="J58" s="43" t="s">
        <v>4</v>
      </c>
      <c r="K58" s="48"/>
      <c r="L58" s="48"/>
      <c r="M58" s="45"/>
      <c r="N58" s="45"/>
      <c r="O58" s="45"/>
      <c r="P58" s="50"/>
      <c r="Q58" s="45"/>
      <c r="R58" s="49"/>
      <c r="S58" s="58"/>
      <c r="T58" s="45" t="s">
        <v>4</v>
      </c>
      <c r="U58" s="21" t="s">
        <v>13</v>
      </c>
      <c r="V58" s="24"/>
    </row>
    <row r="59" spans="1:22" s="36" customFormat="1" x14ac:dyDescent="0.25">
      <c r="A59" s="25" t="s">
        <v>96</v>
      </c>
      <c r="B59" s="34" t="s">
        <v>176</v>
      </c>
      <c r="C59" s="34" t="s">
        <v>3</v>
      </c>
      <c r="D59" s="2" t="s">
        <v>37</v>
      </c>
      <c r="E59" s="39" t="s">
        <v>2</v>
      </c>
      <c r="F59" s="39">
        <v>78</v>
      </c>
      <c r="G59" s="18"/>
      <c r="H59" s="35"/>
      <c r="I59" s="18">
        <v>42</v>
      </c>
      <c r="J59" s="43" t="s">
        <v>4</v>
      </c>
      <c r="K59" s="48"/>
      <c r="L59" s="48"/>
      <c r="M59" s="45"/>
      <c r="N59" s="45"/>
      <c r="O59" s="45"/>
      <c r="P59" s="50"/>
      <c r="Q59" s="45"/>
      <c r="R59" s="58"/>
      <c r="S59" s="58"/>
      <c r="T59" s="45" t="s">
        <v>4</v>
      </c>
      <c r="U59" s="21" t="s">
        <v>13</v>
      </c>
      <c r="V59" s="24"/>
    </row>
    <row r="60" spans="1:22" x14ac:dyDescent="0.25">
      <c r="A60" s="22" t="s">
        <v>97</v>
      </c>
      <c r="B60" s="34" t="s">
        <v>177</v>
      </c>
      <c r="C60" s="4" t="s">
        <v>3</v>
      </c>
      <c r="D60" s="4" t="s">
        <v>36</v>
      </c>
      <c r="E60" s="40" t="s">
        <v>2</v>
      </c>
      <c r="F60" s="37">
        <v>85</v>
      </c>
      <c r="G60" s="14"/>
      <c r="I60" s="35">
        <v>7</v>
      </c>
      <c r="J60" s="43" t="s">
        <v>4</v>
      </c>
      <c r="K60" s="51"/>
      <c r="L60" s="51"/>
      <c r="M60" s="44"/>
      <c r="N60" s="44"/>
      <c r="O60" s="44"/>
      <c r="P60" s="59"/>
      <c r="Q60" s="44" t="s">
        <v>4</v>
      </c>
      <c r="R60" s="44" t="s">
        <v>4</v>
      </c>
      <c r="S60" s="58"/>
      <c r="T60" s="44" t="s">
        <v>4</v>
      </c>
      <c r="U60" s="21" t="s">
        <v>13</v>
      </c>
    </row>
    <row r="61" spans="1:22" x14ac:dyDescent="0.25">
      <c r="A61" s="22" t="s">
        <v>98</v>
      </c>
      <c r="B61" s="34" t="s">
        <v>178</v>
      </c>
      <c r="C61" s="4" t="s">
        <v>3</v>
      </c>
      <c r="D61" s="4" t="s">
        <v>36</v>
      </c>
      <c r="E61" s="40" t="s">
        <v>2</v>
      </c>
      <c r="F61" s="37">
        <v>84</v>
      </c>
      <c r="G61" s="14"/>
      <c r="I61" s="35">
        <v>6</v>
      </c>
      <c r="J61" s="43" t="s">
        <v>4</v>
      </c>
      <c r="K61" s="51"/>
      <c r="L61" s="51"/>
      <c r="M61" s="44"/>
      <c r="N61" s="44"/>
      <c r="O61" s="44"/>
      <c r="P61" s="59"/>
      <c r="Q61" s="44" t="s">
        <v>4</v>
      </c>
      <c r="R61" s="44" t="s">
        <v>4</v>
      </c>
      <c r="S61" s="58"/>
      <c r="T61" s="44" t="s">
        <v>4</v>
      </c>
      <c r="U61" s="21" t="s">
        <v>13</v>
      </c>
    </row>
    <row r="62" spans="1:22" x14ac:dyDescent="0.25">
      <c r="A62" s="22" t="s">
        <v>99</v>
      </c>
      <c r="B62" s="34" t="s">
        <v>179</v>
      </c>
      <c r="C62" s="4" t="s">
        <v>3</v>
      </c>
      <c r="D62" s="4" t="s">
        <v>36</v>
      </c>
      <c r="E62" s="40" t="s">
        <v>2</v>
      </c>
      <c r="F62" s="37">
        <v>76</v>
      </c>
      <c r="G62" s="14"/>
      <c r="I62" s="35">
        <v>7</v>
      </c>
      <c r="J62" s="43" t="s">
        <v>4</v>
      </c>
      <c r="K62" s="51"/>
      <c r="L62" s="51"/>
      <c r="M62" s="44"/>
      <c r="N62" s="44"/>
      <c r="O62" s="44"/>
      <c r="P62" s="59"/>
      <c r="Q62" s="44" t="s">
        <v>4</v>
      </c>
      <c r="R62" s="44" t="s">
        <v>4</v>
      </c>
      <c r="S62" s="58"/>
      <c r="T62" s="44" t="s">
        <v>4</v>
      </c>
      <c r="U62" s="21" t="s">
        <v>13</v>
      </c>
    </row>
    <row r="63" spans="1:22" x14ac:dyDescent="0.25">
      <c r="A63" s="22" t="s">
        <v>100</v>
      </c>
      <c r="B63" s="34" t="s">
        <v>180</v>
      </c>
      <c r="C63" s="4" t="s">
        <v>3</v>
      </c>
      <c r="D63" s="4" t="s">
        <v>36</v>
      </c>
      <c r="E63" s="40" t="s">
        <v>2</v>
      </c>
      <c r="F63" s="37">
        <v>89</v>
      </c>
      <c r="G63" s="14"/>
      <c r="I63" s="35">
        <v>5.7</v>
      </c>
      <c r="J63" s="43" t="s">
        <v>4</v>
      </c>
      <c r="K63" s="51"/>
      <c r="L63" s="51"/>
      <c r="M63" s="44"/>
      <c r="N63" s="44"/>
      <c r="O63" s="44"/>
      <c r="P63" s="59"/>
      <c r="Q63" s="44" t="s">
        <v>4</v>
      </c>
      <c r="R63" s="44" t="s">
        <v>4</v>
      </c>
      <c r="S63" s="44"/>
      <c r="T63" s="44" t="s">
        <v>4</v>
      </c>
      <c r="U63" s="21" t="s">
        <v>13</v>
      </c>
    </row>
    <row r="64" spans="1:22" x14ac:dyDescent="0.25">
      <c r="A64" s="22" t="s">
        <v>101</v>
      </c>
      <c r="B64" s="34" t="s">
        <v>181</v>
      </c>
      <c r="C64" s="4" t="s">
        <v>3</v>
      </c>
      <c r="D64" s="4" t="s">
        <v>36</v>
      </c>
      <c r="E64" s="40" t="s">
        <v>1</v>
      </c>
      <c r="F64" s="37">
        <v>102</v>
      </c>
      <c r="G64" s="14"/>
      <c r="I64" s="35">
        <v>5</v>
      </c>
      <c r="J64" s="43" t="s">
        <v>4</v>
      </c>
      <c r="K64" s="51"/>
      <c r="L64" s="51"/>
      <c r="M64" s="44"/>
      <c r="N64" s="44"/>
      <c r="O64" s="44"/>
      <c r="P64" s="59"/>
      <c r="Q64" s="44" t="s">
        <v>4</v>
      </c>
      <c r="R64" s="44" t="s">
        <v>4</v>
      </c>
      <c r="S64" s="44"/>
      <c r="T64" s="44" t="s">
        <v>4</v>
      </c>
      <c r="U64" s="21" t="s">
        <v>13</v>
      </c>
    </row>
    <row r="65" spans="1:21" x14ac:dyDescent="0.25">
      <c r="A65" s="22" t="s">
        <v>102</v>
      </c>
      <c r="B65" s="34" t="s">
        <v>182</v>
      </c>
      <c r="C65" s="4" t="s">
        <v>3</v>
      </c>
      <c r="D65" s="4" t="s">
        <v>36</v>
      </c>
      <c r="E65" s="40" t="s">
        <v>2</v>
      </c>
      <c r="F65" s="37">
        <v>91</v>
      </c>
      <c r="G65" s="14"/>
      <c r="I65" s="35">
        <v>4</v>
      </c>
      <c r="J65" s="43" t="s">
        <v>4</v>
      </c>
      <c r="K65" s="51"/>
      <c r="L65" s="51"/>
      <c r="M65" s="44"/>
      <c r="N65" s="44"/>
      <c r="O65" s="44"/>
      <c r="P65" s="59"/>
      <c r="Q65" s="44" t="s">
        <v>4</v>
      </c>
      <c r="R65" s="44" t="s">
        <v>4</v>
      </c>
      <c r="S65" s="44" t="s">
        <v>4</v>
      </c>
      <c r="T65" s="44" t="s">
        <v>4</v>
      </c>
      <c r="U65" s="21" t="s">
        <v>13</v>
      </c>
    </row>
    <row r="66" spans="1:21" x14ac:dyDescent="0.25">
      <c r="A66" s="22" t="s">
        <v>103</v>
      </c>
      <c r="B66" s="34" t="s">
        <v>183</v>
      </c>
      <c r="C66" s="4" t="s">
        <v>3</v>
      </c>
      <c r="D66" s="4" t="s">
        <v>36</v>
      </c>
      <c r="E66" s="40" t="s">
        <v>1</v>
      </c>
      <c r="F66" s="37">
        <v>96</v>
      </c>
      <c r="G66" s="14"/>
      <c r="I66" s="35">
        <v>4</v>
      </c>
      <c r="J66" s="43" t="s">
        <v>4</v>
      </c>
      <c r="K66" s="51"/>
      <c r="L66" s="51"/>
      <c r="M66" s="44"/>
      <c r="N66" s="44"/>
      <c r="O66" s="44"/>
      <c r="P66" s="59"/>
      <c r="Q66" s="44" t="s">
        <v>4</v>
      </c>
      <c r="R66" s="44" t="s">
        <v>4</v>
      </c>
      <c r="S66" s="44"/>
      <c r="T66" s="44" t="s">
        <v>4</v>
      </c>
      <c r="U66" s="21" t="s">
        <v>13</v>
      </c>
    </row>
    <row r="67" spans="1:21" x14ac:dyDescent="0.25">
      <c r="A67" s="22" t="s">
        <v>104</v>
      </c>
      <c r="B67" s="34" t="s">
        <v>184</v>
      </c>
      <c r="C67" s="4" t="s">
        <v>3</v>
      </c>
      <c r="D67" s="4" t="s">
        <v>36</v>
      </c>
      <c r="E67" s="40" t="s">
        <v>1</v>
      </c>
      <c r="F67" s="37">
        <v>95</v>
      </c>
      <c r="G67" s="14"/>
      <c r="I67" s="35">
        <v>7</v>
      </c>
      <c r="J67" s="43" t="s">
        <v>4</v>
      </c>
      <c r="K67" s="51"/>
      <c r="L67" s="51"/>
      <c r="M67" s="44"/>
      <c r="N67" s="44"/>
      <c r="O67" s="44"/>
      <c r="P67" s="59"/>
      <c r="Q67" s="44" t="s">
        <v>4</v>
      </c>
      <c r="R67" s="44" t="s">
        <v>4</v>
      </c>
      <c r="S67" s="44"/>
      <c r="T67" s="44" t="s">
        <v>4</v>
      </c>
      <c r="U67" s="21" t="s">
        <v>13</v>
      </c>
    </row>
    <row r="68" spans="1:21" x14ac:dyDescent="0.25">
      <c r="A68" s="22" t="s">
        <v>105</v>
      </c>
      <c r="B68" s="34" t="s">
        <v>185</v>
      </c>
      <c r="C68" s="4" t="s">
        <v>3</v>
      </c>
      <c r="D68" s="4" t="s">
        <v>36</v>
      </c>
      <c r="E68" s="40" t="s">
        <v>2</v>
      </c>
      <c r="F68" s="37">
        <v>78</v>
      </c>
      <c r="G68" s="14"/>
      <c r="I68" s="35">
        <v>7</v>
      </c>
      <c r="J68" s="43" t="s">
        <v>4</v>
      </c>
      <c r="K68" s="51"/>
      <c r="L68" s="51"/>
      <c r="M68" s="60" t="s">
        <v>21</v>
      </c>
      <c r="N68" s="44"/>
      <c r="O68" s="44"/>
      <c r="P68" s="59"/>
      <c r="Q68" s="44" t="s">
        <v>4</v>
      </c>
      <c r="R68" s="44" t="s">
        <v>4</v>
      </c>
      <c r="S68" s="44"/>
      <c r="T68" s="44" t="s">
        <v>4</v>
      </c>
      <c r="U68" s="21" t="s">
        <v>13</v>
      </c>
    </row>
    <row r="69" spans="1:21" x14ac:dyDescent="0.25">
      <c r="A69" s="22" t="s">
        <v>106</v>
      </c>
      <c r="B69" s="34" t="s">
        <v>186</v>
      </c>
      <c r="C69" s="4" t="s">
        <v>3</v>
      </c>
      <c r="D69" s="4" t="s">
        <v>36</v>
      </c>
      <c r="E69" s="40" t="s">
        <v>1</v>
      </c>
      <c r="F69" s="37">
        <v>93</v>
      </c>
      <c r="G69" s="14"/>
      <c r="I69" s="35">
        <v>7.7</v>
      </c>
      <c r="J69" s="43" t="s">
        <v>4</v>
      </c>
      <c r="K69" s="51"/>
      <c r="L69" s="51"/>
      <c r="M69" s="44"/>
      <c r="N69" s="44"/>
      <c r="O69" s="44"/>
      <c r="P69" s="59"/>
      <c r="Q69" s="44" t="s">
        <v>4</v>
      </c>
      <c r="R69" s="44" t="s">
        <v>4</v>
      </c>
      <c r="S69" s="44" t="s">
        <v>4</v>
      </c>
      <c r="T69" s="44" t="s">
        <v>4</v>
      </c>
      <c r="U69" s="21" t="s">
        <v>13</v>
      </c>
    </row>
    <row r="70" spans="1:21" x14ac:dyDescent="0.25">
      <c r="A70" s="22" t="s">
        <v>107</v>
      </c>
      <c r="B70" s="34" t="s">
        <v>187</v>
      </c>
      <c r="C70" s="4" t="s">
        <v>3</v>
      </c>
      <c r="D70" s="4" t="s">
        <v>36</v>
      </c>
      <c r="E70" s="40" t="s">
        <v>1</v>
      </c>
      <c r="F70" s="37">
        <v>73</v>
      </c>
      <c r="G70" s="14"/>
      <c r="I70" s="35">
        <v>8</v>
      </c>
      <c r="J70" s="43" t="s">
        <v>4</v>
      </c>
      <c r="K70" s="51"/>
      <c r="L70" s="51"/>
      <c r="M70" s="44"/>
      <c r="N70" s="44"/>
      <c r="O70" s="44"/>
      <c r="P70" s="59"/>
      <c r="Q70" s="44" t="s">
        <v>4</v>
      </c>
      <c r="R70" s="44" t="s">
        <v>4</v>
      </c>
      <c r="S70" s="44"/>
      <c r="T70" s="44" t="s">
        <v>4</v>
      </c>
      <c r="U70" s="21" t="s">
        <v>13</v>
      </c>
    </row>
  </sheetData>
  <sortState ref="A2:AP271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1T14:28:16Z</dcterms:modified>
</cp:coreProperties>
</file>